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an\Desktop\Paper_original\Submission\"/>
    </mc:Choice>
  </mc:AlternateContent>
  <xr:revisionPtr revIDLastSave="0" documentId="13_ncr:1_{5E00133E-E41B-4999-B9A7-223AA94323C8}" xr6:coauthVersionLast="46" xr6:coauthVersionMax="46" xr10:uidLastSave="{00000000-0000-0000-0000-000000000000}"/>
  <bookViews>
    <workbookView xWindow="-120" yWindow="-120" windowWidth="29040" windowHeight="15840" activeTab="1" xr2:uid="{C84B9398-5FD0-4061-B9B2-6745F5FA0425}"/>
  </bookViews>
  <sheets>
    <sheet name="Table S14.Conflicting Uncertain" sheetId="26" r:id="rId1"/>
    <sheet name="Table S15. Pathogenic" sheetId="27" r:id="rId2"/>
  </sheets>
  <definedNames>
    <definedName name="_xlnm._FilterDatabase" localSheetId="1" hidden="1">'Table S15. Pathogenic'!$F$1:$F$39</definedName>
    <definedName name="_xlnm.Extract" localSheetId="1">'Table S15. Pathogenic'!#REF!</definedName>
  </definedName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8A2B140-3B37-48E9-BF51-3A08044B353D}" keepAlive="1" name="Query - Conflicting_AFR_exome" description="Connection to the 'Conflicting_AFR_exome' query in the workbook." type="5" refreshedVersion="6" background="1">
    <dbPr connection="Provider=Microsoft.Mashup.OleDb.1;Data Source=$Workbook$;Location=Conflicting_AFR_exome;Extended Properties=&quot;&quot;" command="SELECT * FROM [Conflicting_AFR_exome]"/>
  </connection>
  <connection id="2" xr16:uid="{63388D2F-BDE9-4D4A-B7AB-DE4D62ACFA98}" keepAlive="1" name="Query - Conflicting_AFR_exome (2)" description="Connection to the 'Conflicting_AFR_exome (2)' query in the workbook." type="5" refreshedVersion="6" background="1">
    <dbPr connection="Provider=Microsoft.Mashup.OleDb.1;Data Source=$Workbook$;Location=Conflicting_AFR_exome (2);Extended Properties=&quot;&quot;" command="SELECT * FROM [Conflicting_AFR_exome (2)]"/>
  </connection>
</connections>
</file>

<file path=xl/sharedStrings.xml><?xml version="1.0" encoding="utf-8"?>
<sst xmlns="http://schemas.openxmlformats.org/spreadsheetml/2006/main" count="1655" uniqueCount="357">
  <si>
    <t>Clinvar Allele ID</t>
  </si>
  <si>
    <t>Clinvar Significance Tag</t>
  </si>
  <si>
    <t>Exome/Genome</t>
  </si>
  <si>
    <t>gnomAD rsID</t>
  </si>
  <si>
    <t>gnomAD AFR controls AF</t>
  </si>
  <si>
    <t>gnomAD adjusted AFR controls AF</t>
  </si>
  <si>
    <t>Clinvar Chromosome</t>
  </si>
  <si>
    <t>Clinvar Position</t>
  </si>
  <si>
    <t>Clinvar A1</t>
  </si>
  <si>
    <t>Clinvar A2</t>
  </si>
  <si>
    <t>Clinvar INFO</t>
  </si>
  <si>
    <t>gnomAD A1</t>
  </si>
  <si>
    <t>gnomAD A2</t>
  </si>
  <si>
    <t>gnomAD QUAL</t>
  </si>
  <si>
    <t>gnomAD AF</t>
  </si>
  <si>
    <t>gnomAD AFR AF</t>
  </si>
  <si>
    <t>gnomAD AMR AF</t>
  </si>
  <si>
    <t>gnomAD NFE AF</t>
  </si>
  <si>
    <t>gnomAD EAS AF</t>
  </si>
  <si>
    <t>gnoMAD SAS AF</t>
  </si>
  <si>
    <t>gnomAD AMR controls AF</t>
  </si>
  <si>
    <t>gnomAD adjusted AMR controls AF</t>
  </si>
  <si>
    <t>gnomAD NFE controls AF</t>
  </si>
  <si>
    <t>gnomAD EAS controls AF</t>
  </si>
  <si>
    <t>gnoMAD SAS controls AF</t>
  </si>
  <si>
    <t>Uncertain_significance</t>
  </si>
  <si>
    <t>Genome</t>
  </si>
  <si>
    <t>rs1328889013</t>
  </si>
  <si>
    <t>C</t>
  </si>
  <si>
    <t>CAGTA</t>
  </si>
  <si>
    <t>ALLELEID=278548;CLNDISDB=MedGen:CN239372;CLNDN=Parkinson_Disease,_Recessive;CLNHGVS=NC_000001.10:g.20977714_20977717AAGT[4];CLNREVSTAT=criteria_provided,_single_submitter;CLNSIG=Uncertain_significance;CLNVC=Microsatellite;CLNVCSO=SO:0000289;CLNVI=Illumina_Clinical_Services_Laboratory,Illumina:608121;GENEINFO=PINK1:65018|PINK1-AS:100861548;MC=SO:0001619|non-coding_transcript_variant,SO:0001624|3_prime_UTR_variant;ORIGIN=1;RS=3077906</t>
  </si>
  <si>
    <t>NA</t>
  </si>
  <si>
    <t>rs867977523</t>
  </si>
  <si>
    <t>G</t>
  </si>
  <si>
    <t>ALLELEID=280608;CLNDISDB=Human_Phenotype_Ontology:HP:0001332,Human_Phenotype_Ontology:HP:0002328,MONDO:MONDO:0003441,MedGen:C0013421,OMIM:PS128100|MONDO:MONDO:0000188,MedGen:C1847501,OMIM:PS606777,Orphanet:ORPHA71277;CLNDN=Dystonia|GLUT1_deficiency_syndrome;CLNHGVS=NC_000001.10:g.43424746G&gt;C;CLNREVSTAT=criteria_provided,_single_submitter;CLNSIG=Uncertain_significance;CLNVC=single_nucleotide_variant;CLNVCSO=SO:0001483;CLNVI=Illumina_Clinical_Services_Laboratory,Illumina:553287;GENEINFO=SLC2A1:6513|SLC2A1-AS1:440584;MC=SO:0001619|non-coding_transcript_variant;ORIGIN=1;RS=867977523</t>
  </si>
  <si>
    <t>Conflicting_interpretations_of_pathogenicity</t>
  </si>
  <si>
    <t>rs886045470</t>
  </si>
  <si>
    <t>CCACA</t>
  </si>
  <si>
    <t>ALLELEID=277190;CLNDISDB=MedGen:C3888202|MedGen:CN169374|MedGen:CN517202;CLNDN=Apolipoprotein_A-II_deficiency|not_specified|not_provided;CLNHGVS=NC_000001.10:g.161192847_161192848AC[17];CLNREVSTAT=criteria_provided,_conflicting_interpretations;CLNSIG=Conflicting_interpretations_of_pathogenicity;CLNSIGCONF=Benign(1),Likely_benign(1),Uncertain_significance(1);CLNVC=Microsatellite;CLNVCSO=SO:0000289;CLNVI=Illumina_Clinical_Services_Laboratory,Illumina:581485;GENEINFO=APOA2:336;MC=SO:0001627|intron_variant;ORIGIN=1;RS=17244502</t>
  </si>
  <si>
    <t>ALLELEID=277193;CLNDISDB=MedGen:C3888202|MedGen:CN517202;CLNDN=Apolipoprotein_A-II_deficiency|not_provided;CLNHGVS=NC_000001.10:g.161192847_161192848AC[21];CLNREVSTAT=criteria_provided,_conflicting_interpretations;CLNSIG=Conflicting_interpretations_of_pathogenicity;CLNSIGCONF=Benign(1),Uncertain_significance(1);CLNVC=Microsatellite;CLNVCSO=SO:0000289;CLNVI=Illumina_Clinical_Services_Laboratory,Illumina:620315;GENEINFO=APOA2:336;MC=SO:0001627|intron_variant;ORIGIN=1;RS=17244502</t>
  </si>
  <si>
    <t>rs746838916</t>
  </si>
  <si>
    <t>A</t>
  </si>
  <si>
    <t>AGTGTTT</t>
  </si>
  <si>
    <t>ALLELEID=278097;CLNDISDB=Human_Phenotype_Ontology:HP:0011748,MONDO:MONDO:0008720,MedGen:C0271583,OMIM:201400,Orphanet:ORPHA199296,SNOMED_CT:237692001|MedGen:CN517202;CLNDN=Adrenocorticotropic_hormone_deficiency|not_provided;CLNHGVS=NC_000001.10:g.168262526_168262527insTTGTGT;CLNREVSTAT=criteria_provided,_conflicting_interpretations;CLNSIG=Conflicting_interpretations_of_pathogenicity;CLNSIGCONF=Benign(1),Uncertain_significance(1);CLNVC=Insertion;CLNVCSO=SO:0000667;CLNVI=Illumina_Clinical_Services_Laboratory,Illumina:623585;GENEINFO=TBX19:9095;MC=SO:0001627|intron_variant;ORIGIN=1;RS=746785887</t>
  </si>
  <si>
    <t>rs11800196</t>
  </si>
  <si>
    <t>T</t>
  </si>
  <si>
    <t>AF_ESP=0.01314;AF_EXAC=0.00606;AF_TGP=0.01677;ALLELEID=279776;CLNDISDB=MONDO:MONDO:0013586,MedGen:C3279902,OMIM:614122;CLNDN=Chitotriosidase_deficiency;CLNHGVS=NC_000001.10:g.203198835C&gt;T;CLNREVSTAT=criteria_provided,_single_submitter;CLNSIG=Uncertain_significance;CLNVC=single_nucleotide_variant;CLNVCSO=SO:0001483;CLNVI=Illumina_Clinical_Services_Laboratory,Illumina:547316;GENEINFO=CHIT1:1118;ORIGIN=1;RS=11800196</t>
  </si>
  <si>
    <t>Exome</t>
  </si>
  <si>
    <t>rs17017574</t>
  </si>
  <si>
    <t>ALLELEID=863468;CLNDISDB=MONDO:MONDO:0012525,MedGen:C1857743,OMIM:610612;CLNDN=Leber_congenital_amaurosis_12;CLNHGVS=NC_000001.10:g.211665475C&gt;T;CLNREVSTAT=criteria_provided,_single_submitter;CLNSIG=Uncertain_significance;CLNVC=single_nucleotide_variant;CLNVCSO=SO:0001483;CLNVI=Illumina_Clinical_Services_Laboratory,Illumina:918412;GENEINFO=RD3:343035;MC=SO:0001623|5_prime_UTR_variant;ORIGIN=1</t>
  </si>
  <si>
    <t>rs532376886</t>
  </si>
  <si>
    <t>AT</t>
  </si>
  <si>
    <t>ALLELEID=279111;CLNDISDB=MONDO:MONDO:0018954,MedGen:C2697932,OMIM:PS609192,Orphanet:ORPHA60030,SNOMED_CT:446263001;CLNDN=Loeys-Dietz_syndrome;CLNHGVS=NC_000001.10:g.218615937dup;CLNREVSTAT=criteria_provided,_single_submitter;CLNSIG=Uncertain_significance;CLNVC=Duplication;CLNVCSO=SO:1000035;CLNVI=Illumina_Clinical_Services_Laboratory,Illumina:578600;GENEINFO=TGFB2:7042;MC=SO:0001619|non-coding_transcript_variant,SO:0001624|3_prime_UTR_variant;ORIGIN=1;RS=532376886</t>
  </si>
  <si>
    <t>rs760502262</t>
  </si>
  <si>
    <t>AF_EXAC=0.00174;ALLELEID=237341;CLNDISDB=Human_Phenotype_Ontology:HP:0001258,Human_Phenotype_Ontology:HP:0007062,Human_Phenotype_Ontology:HP:0007124,Human_Phenotype_Ontology:HP:0007216,MedGen:C0037772|MedGen:CN169374|MedGen:CN517202;CLNDN=Spastic_paraplegia|not_specified|not_provided;CLNHGVS=NC_000001.10:g.228346406C&gt;T;CLNREVSTAT=criteria_provided,_conflicting_interpretations;CLNSIG=Conflicting_interpretations_of_pathogenicity;CLNSIGCONF=Benign(1),Likely_benign(1),Uncertain_significance(1);CLNVC=single_nucleotide_variant;CLNVCSO=SO:0001483;CLNVI=UniProtKB_(protein):Q5T442</t>
  </si>
  <si>
    <t>rs76202659</t>
  </si>
  <si>
    <t>AF_ESP=0.01469;AF_EXAC=0.00437;AF_TGP=0.01697;ALLELEID=260643;CLNDISDB=MONDO:MONDO:0005439,MedGen:C0020445,OMIM:PS143890,SNOMED_CT:398036000|MONDO:MONDO:0007750,MedGen:C0745103,OMIM:143890,SNOMED_CT:397915002|MONDO:MONDO:0007751,MedGen:C1704417,OMIM:144010|MONDO:MONDO:0014252,MedGen:C4551990,OMIM:615558|MedGen:CN169374;CLNDN=Familial_hypercholesterolemia|Familial_hypercholesterolemia_1|Familial_hypercholesterolemia_2|Hypobetalipoproteinemia,_familial,_1|not_specified;CLNHGVS=NC_000002.11:g.21252899G&gt;A;CLNREVSTAT=criteria_provided,_conflicting_interpretations;CLNSIG=Conflicting_interpretations_of_pathogenicity;CLNSIGCONF=Benign(2),Likely_benign(2),Uncertain_significance(2);CLNVC=single_nucleotide_variant;CLNVCSO=SO:0001483;CLNVI=Cardiovascular_Research_Group,Instituto_Nacional_de_SaÃºde_Doutor_Ricardo_Jorge:APOB_107|Illumina_Clinical_Services_Laboratory,Illumina:545402|Robarts_Research_Institute,Western_University:GL14439a;GENEINFO=APOB:338;MC=SO:0001627|intron_variant;ORIGIN=1;RS=76202659</t>
  </si>
  <si>
    <t>rs79734645</t>
  </si>
  <si>
    <t>AF_TGP=0.01318;ALLELEID=288760;CLNDISDB=MONDO:MONDO:0010986,MedGen:C1832828,OMIM:601071|MedGen:CN517202;CLNDN=Deafness,_autosomal_recessive_9|not_provided;CLNHGVS=NC_000002.11:g.26781552C&gt;T;CLNREVSTAT=criteria_provided,_conflicting_interpretations;CLNSIG=Conflicting_interpretations_of_pathogenicity;CLNSIGCONF=Likely_benign(1),Uncertain_significance(1);CLNVC=single_nucleotide_variant;CLNVCSO=SO:0001483;CLNVI=Illumina_Clinical_Services_Laboratory,Illumina:585113;GENEINFO=OTOF:9381;MC=SO:0001623|5_prime_UTR_variant;ORIGIN=1;RS=79734645</t>
  </si>
  <si>
    <t>rs200709146</t>
  </si>
  <si>
    <t>TGGAGGAGGA</t>
  </si>
  <si>
    <t>ALLELEID=393438;CLNDISDB=MONDO:MONDO:0008763,MedGen:C0268425,OMIM:203800,Orphanet:ORPHA64,SNOMED_CT:63702009|MedGen:CN169374;CLNDN=Alstrom_syndrome|not_specified;CLNHGVS=NC_000002.11:g.73613032_73613034GGA[10];CLNREVSTAT=criteria_provided,_conflicting_interpretations;CLNSIG=Conflicting_interpretations_of_pathogenicity;CLNSIGCONF=Likely_benign(2),Uncertain_significance(1);CLNVC=Microsatellite;CLNVCSO=SO:0000289;GENEINFO=ALMS1:7840;MC=SO:0001822|inframe_deletion;ORIGIN=1;RS=55889738</t>
  </si>
  <si>
    <t>rs1302201983</t>
  </si>
  <si>
    <t>TAAA</t>
  </si>
  <si>
    <t>ALLELEID=285054;CLNDISDB=MedGen:C1843140,OMIM:607745,Orphanet:ORPHA140927|MedGen:CN239232;CLNDN=Benign_familial_neonatal-infantile_seizures|Early_Infantile_Epileptic_Encephalopathy,_Autosomal_Dominant;CLNHGVS=NC_000002.11:g.166150546_166150548dup;CLNREVSTAT=criteria_provided,_single_submitter;CLNSIG=Uncertain_significance;CLNVC=Duplication;CLNVCSO=SO:1000035;CLNVI=Illumina_Clinical_Services_Laboratory,Illumina:722624;GENEINFO=SCN2A:6326;MC=SO:0001627|intron_variant;ORIGIN=1;RS=67417831</t>
  </si>
  <si>
    <t>rs16867441</t>
  </si>
  <si>
    <t>AF_EXAC=0.00075;AF_TGP=0.01518;ALLELEID=286026;CLNDISDB=Human_Phenotype_Ontology:HP:0000547,MONDO:MONDO:0019200,MeSH:D012174,MedGen:C0035334,OMIM:268000,OMIM:PS268000,Orphanet:ORPHA791,SNOMED_CT:28835009;CLNDN=Retinitis_pigmentosa;CLNHGVS=NC_000002.11:g.182401867G&gt;A;CLNREVSTAT=criteria_provided,_single_submitter;CLNSIG=Uncertain_significance;CLNVC=single_nucleotide_variant;CLNVCSO=SO:0001483;CLNVI=Illumina_Clinical_Services_Laboratory,Illumina:123458;GENEINFO=ITGA4:3676|CERKL:375298;MC=SO:0001619|non-coding_transcript_variant,SO:0001624|3_prime_UTR_variant;ORIGIN=1;RS=16867441</t>
  </si>
  <si>
    <t>rs115260661</t>
  </si>
  <si>
    <t>AF_EXAC=0.00047;AF_TGP=0.01198;ALLELEID=284115;CLNDISDB=Human_Phenotype_Ontology:HP:0000547,MONDO:MONDO:0019200,MeSH:D012174,MedGen:C0035334,OMIM:268000,OMIM:PS268000,Orphanet:ORPHA791,SNOMED_CT:28835009;CLNDN=Retinitis_pigmentosa;CLNHGVS=NC_000002.11:g.182402581G&gt;A;CLNREVSTAT=criteria_provided,_single_submitter;CLNSIG=Uncertain_significance;CLNVC=single_nucleotide_variant;CLNVCSO=SO:0001483;CLNVI=Illumina_Clinical_Services_Laboratory,Illumina:712836;GENEINFO=ITGA4:3676|CERKL:375298;MC=SO:0001619|non-coding_transcript_variant,SO:0001624|3_prime_UTR_variant;ORIGIN=1;RS=115260661</t>
  </si>
  <si>
    <t>rs765203894</t>
  </si>
  <si>
    <t>CT</t>
  </si>
  <si>
    <t>ALLELEID=196782;CLNDISDB=MONDO:MONDO:0019625,MedGen:C4707243,OMIM:PS607086,Orphanet:ORPHA91387|MedGen:C0268338,OMIM:130050,Orphanet:ORPHA286,SNOMED_CT:17025000|MedGen:CN230736;CLNDN=Familial_thoracic_aortic_aneurysm_and_aortic_dissection|Ehlers-Danlos_syndrome,_type_4|Cardiovascular_phenotype;CLNHGVS=NC_000002.11:g.189859446del;CLNREVSTAT=criteria_provided,_conflicting_interpretations;CLNSIG=Conflicting_interpretations_of_pathogenicity;CLNSIGCONF=Benign(1),Likely_benign(1),Uncertain_significance(1);CLNVC=Deletion;CLNVCSO=SO:0000159;CLNVI=Illumina_Clinical_Services_Laboratory,Illumina:598275;GENEINFO=COL3A1:1281;MC=SO:0001627|intron_variant;ORIGIN=1;RS=758567906</t>
  </si>
  <si>
    <t>rs773016581</t>
  </si>
  <si>
    <t>TAA</t>
  </si>
  <si>
    <t>ALLELEID=285273;CLNDISDB=Human_Phenotype_Ontology:HP:0010623,Human_Phenotype_Ontology:HP:0100013,MeSH:D001943,MedGen:C1458155,SNOMED_CT:126926005|MONDO:MONDO:0015356,MedGen:C0027672,Orphanet:ORPHA140162,SNOMED_CT:699346009;CLNDN=Neoplasm_of_the_breast|Hereditary_cancer-predisposing_syndrome;CLNHGVS=NC_000002.11:g.215657197_215657198del;CLNREVSTAT=criteria_provided,_conflicting_interpretations;CLNSIG=Conflicting_interpretations_of_pathogenicity;CLNSIGCONF=Likely_benign(1),Uncertain_significance(1);CLNVC=Deletion;CLNVCSO=SO:0000159;CLNVI=Illumina_Clinical_Services_Laboratory,Illumina:610756;GENEINFO=BARD1:580;MC=SO:0001627|intron_variant;ORIGIN=1;RS=56130510</t>
  </si>
  <si>
    <t>rs71398725</t>
  </si>
  <si>
    <t>CTT</t>
  </si>
  <si>
    <t>ALLELEID=288310;CLNDISDB=MONDO:MONDO:0009926,MedGen:C0265261,OMIM:265000,Orphanet:ORPHA2990;CLNDN=Autosomal_recessive_multiple_pterygium_syndrome;CLNHGVS=NC_000002.11:g.233411037_233411038dup;CLNREVSTAT=criteria_provided,_single_submitter;CLNSIG=Uncertain_significance;CLNVC=Duplication;CLNVCSO=SO:1000035;CLNVI=Illumina_Clinical_Services_Laboratory,Illumina:599633;GENEINFO=CHRNG:1146|TIGD1:200765;MC=SO:0001624|3_prime_UTR_variant;ORIGIN=1;RS=57021172</t>
  </si>
  <si>
    <t>rs116297894</t>
  </si>
  <si>
    <t>AF_ESP=0.01451;AF_EXAC=0.00462;AF_TGP=0.01338;ALLELEID=134834;CLNDISDB=MONDO:MONDO:0012476,MedGen:C1835896,OMIM:610357,Orphanet:ORPHA101010|MONDO:MONDO:0013634,MedGen:C3280168,OMIM:614213|MONDO:MONDO:0013656,MedGen:C3280283,OMIM:614255|MedGen:C2711754|MedGen:CN169374|MedGen:CN517202;CLNDN=Spastic_paraplegia_30,_autosomal_recessive|Hereditary_sensory_and_autonomic_neuropathy_type_IIC|Intellectual_disability,_autosomal_dominant_9|History_of_neurodevelopmental_disorder|not_specified|not_provided;CLNHGVS=NC_000002.11:g.241686737G&gt;A;CLNREVSTAT=criteria_provided,_conflicting_interpretations;CLNSIG=Conflicting_interpretations_of_pathogenicity;CLNSIGCONF=Benign(5),Uncertain_significance(1);CLNVC=single_nucleotide_variant;CLNVCSO=SO:0001483;CLNVI=Illumina_Clinical_Services_Laboratory,Illumina:106730;GENEINFO=KIF1A:547;MC=SO:0001819|synonymous_variant;ORIGIN=1;RS=116297894</t>
  </si>
  <si>
    <t>rs12464426</t>
  </si>
  <si>
    <t>AF_ESP=0.80694;AF_EXAC=0.72583;AF_TGP=0.78135;ALLELEID=200551;CLNDISDB=MONDO:MONDO:0009823,MedGen:C0268164,OMIM:259900,Orphanet:ORPHA93598,SNOMED_CT:65520001;CLNDN=Primary_hyperoxaluria,_type_I;CLNHGVS=NC_000002.11:g.241815308A&gt;G;CLNREVSTAT=no_assertion_criteria_provided;CLNSIG=Uncertain_significance;CLNVC=single_nucleotide_variant;CLNVCSO=SO:0001483;GENEINFO=AGXT:189;MC=SO:0001627|intron_variant;ORIGIN=1;RS=12464426</t>
  </si>
  <si>
    <t>rs80218057</t>
  </si>
  <si>
    <t>GCA</t>
  </si>
  <si>
    <t>ALLELEID=292742;CLNDISDB=MedGen:CN239203;CLNDN=Intellectual_Disability_with_Language_Impairment_and_Autistic_Features;CLNHGVS=NC_000003.11:g.71004984_71004985CA[13];CLNREVSTAT=criteria_provided,_single_submitter;CLNSIG=Uncertain_significance;CLNVC=Microsatellite;CLNVCSO=SO:0000289;CLNVI=Illumina_Clinical_Services_Laboratory,Illumina:599343;GENEINFO=FOXP1:27086;MC=SO:0001619|non-coding_transcript_variant,SO:0001624|3_prime_UTR_variant;ORIGIN=1;RS=143202281</t>
  </si>
  <si>
    <t>rs374337028</t>
  </si>
  <si>
    <t>ALLELEID=296086;CLNDISDB=MedGen:CN239203;CLNDN=Intellectual_Disability_with_Language_Impairment_and_Autistic_Features;CLNHGVS=NC_000003.11:g.71005582dup;CLNREVSTAT=criteria_provided,_single_submitter;CLNSIG=Uncertain_significance;CLNVC=Duplication;CLNVCSO=SO:1000035;CLNVI=Illumina_Clinical_Services_Laboratory,Illumina:579311;GENEINFO=FOXP1:27086;MC=SO:0001619|non-coding_transcript_variant,SO:0001624|3_prime_UTR_variant;ORIGIN=1;RS=112098084</t>
  </si>
  <si>
    <t>rs33936108</t>
  </si>
  <si>
    <t>TA</t>
  </si>
  <si>
    <t>ALLELEID=296319;CLNDISDB=Human_Phenotype_Ontology:HP:0002145,MONDO:MONDO:0017276,MedGen:C0338451,OMIM:600274,Orphanet:ORPHA282,SNOMED_CT:230270009|MedGen:CN239344;CLNDN=Frontotemporal_dementia|Combined_Pituitary_Hormone_Deficiency,_Recessive;CLNHGVS=NC_000003.11:g.87308912dup;CLNREVSTAT=criteria_provided,_conflicting_interpretations;CLNSIG=Conflicting_interpretations_of_pathogenicity;CLNSIGCONF=Likely_benign(1),Uncertain_significance(1);CLNVC=Duplication;CLNVCSO=SO:1000035;CLNVI=Illumina_Clinical_Services_Laboratory,Illumina:498722;GENEINFO=POU1F1:5449|CHMP2B:25978;MC=SO:0001624|3_prime_UTR_variant;ORIGIN=1;RS=368061882</t>
  </si>
  <si>
    <t>rs886058192</t>
  </si>
  <si>
    <t>ALLELEID=888438;CLNDISDB=MONDO:MONDO:0013434,MedGen:C3151136,OMIM:613807;CLNDN=Ciliary_dyskinesia,_primary,_14;CLNHGVS=NC_000003.11:g.180332176T&gt;G;CLNREVSTAT=criteria_provided,_single_submitter;CLNSIG=Uncertain_significance;CLNVC=single_nucleotide_variant;CLNVCSO=SO:0001483;CLNVI=Illumina_Clinical_Services_Laboratory,Illumina:1334490;GENEINFO=TTC14:151613|CCDC39:339829;MC=SO:0001624|3_prime_UTR_variant,SO:0001627|intron_variant;ORIGIN=1</t>
  </si>
  <si>
    <t>rs11934801</t>
  </si>
  <si>
    <t>AF_EXAC=0.00329;AF_TGP=0.01498;ALLELEID=26950;CLNDISDB=MONDO:MONDO:0001586,MedGen:C0023786,Orphanet:ORPHA579|MedGen:C0086795,OMIM:607014|MedGen:CN169374|MedGen:CN517202;CLNDN=Mucopolysaccharidosis_type_1|Hurler_syndrome|not_specified|not_provided;CLNHGVS=NC_000004.11:g.996555G&gt;C;CLNREVSTAT=criteria_provided,_conflicting_interpretations;CLNSIG=Conflicting_interpretations_of_pathogenicity;CLNSIGCONF=Benign(3),Likely_benign(2),Uncertain_significance(1);CLNVC=single_nucleotide_variant;CLNVCSO=SO:0001483;CLNVI=Broad_Institute_Rare_Disease_Group,Broad_Institute:f8b8ccdd-2221-4b31-95d5-ce76f75514a3|HGMD:CM930428|Illumina_Clinical_Services_Laboratory,Illumina:457821|OMIM_Allelic_Variant:252800.0005|UniProtKB_(protein):P35475</t>
  </si>
  <si>
    <t>rs370477050</t>
  </si>
  <si>
    <t>GA</t>
  </si>
  <si>
    <t>ALLELEID=297540;CLNDISDB=MedGen:CN239307|MedGen:CN239348|MedGen:CN239466|MedGen:CN239469|MedGen:CN517202;CLNDN=Stargardt_Disease,_Dominant|Cone-Rod_Dystrophy,_Dominant|Retinitis_Pigmentosa,_Recessive|Retinal_Macular_Dystrophy|not_provided;CLNHGVS=NC_000004.11:g.15982174dup;CLNREVSTAT=criteria_provided,_conflicting_interpretations;CLNSIG=Conflicting_interpretations_of_pathogenicity;CLNSIGCONF=Benign(1),Uncertain_significance(4);CLNVC=Duplication;CLNVCSO=SO:1000035;CLNVI=Illumina_Clinical_Services_Laboratory,Illumina:730579;GENEINFO=PROM1:8842;MC=SO:0001627|intron_variant;ORIGIN=1;RS=370477050</t>
  </si>
  <si>
    <t>rs1186939580</t>
  </si>
  <si>
    <t>GTTT</t>
  </si>
  <si>
    <t>ALLELEID=298660;CLNDISDB=Human_Phenotype_Ontology:HP:0100723,MONDO:MONDO:0011719,MeSH:D046152,MedGen:C0238198,OMIM:606764,Orphanet:ORPHA44890|MedGen:C0206141,OMIM:607685;CLNDN=Gastrointestinal_stromal_tumor|Idiopathic_hypereosinophilic_syndrome;CLNHGVS=NC_000004.11:g.55162548_55162550del;CLNREVSTAT=criteria_provided,_single_submitter;CLNSIG=Uncertain_significance;CLNVC=Deletion;CLNVCSO=SO:0000159;CLNVI=Illumina_Clinical_Services_Laboratory,Illumina:560429;GENEINFO=PDGFRA:5156;MC=SO:0001624|3_prime_UTR_variant;ORIGIN=1;RS=34529347</t>
  </si>
  <si>
    <t>rs112759047</t>
  </si>
  <si>
    <t>ALLELEID=890305;CLNDISDB=Human_Phenotype_Ontology:HP:0000547,MONDO:MONDO:0019200,MeSH:D012174,MedGen:C0035334,OMIM:268000,OMIM:PS268000,Orphanet:ORPHA791,SNOMED_CT:28835009|MONDO:MONDO:0013231,MedGen:C2750063,OMIM:613341;CLNDN=Retinitis_pigmentosa|Leber_congenital_amaurosis_14;CLNHGVS=NC_000004.11:g.155672917G&gt;A;CLNREVSTAT=criteria_provided,_single_submitter;CLNSIG=Uncertain_significance;CLNVC=single_nucleotide_variant;CLNVCSO=SO:0001483;CLNVI=Illumina_Clinical_Services_Laboratory,Illumina:778134;GENEINFO=LRAT:9227;MC=SO:0001624|3_prime_UTR_variant;ORIGIN=1</t>
  </si>
  <si>
    <t>rs764162435</t>
  </si>
  <si>
    <t>CA</t>
  </si>
  <si>
    <t>ALLELEID=297533;CLNDISDB=MONDO:MONDO:0011108,MedGen:C0796176,OMIM:601559,Orphanet:ORPHA3206;CLNDN=St├╝ve-Wiedemann_syndrome;CLNHGVS=NC_000005.9:g.38476780del;CLNREVSTAT=criteria_provided,_single_submitter;CLNSIG=Uncertain_significance;CLNVC=Deletion;CLNVCSO=SO:0000159;CLNVI=Illumina_Clinical_Services_Laboratory,Illumina:584157;GENEINFO=LIFR:3977;MC=SO:0001624|3_prime_UTR_variant;ORIGIN=1;RS=764162435</t>
  </si>
  <si>
    <t>rs3841444</t>
  </si>
  <si>
    <t>ATT</t>
  </si>
  <si>
    <t>ALLELEID=300655;CLNDISDB=MedGen:CN239216;CLNDN=Intellectual_Disability,_Stereotypic_Movements,_Epilepsy,_and/or_Cerebral_Malformations;CLNHGVS=NC_000005.9:g.88016164_88016165dup;CLNREVSTAT=criteria_provided,_single_submitter;CLNSIG=Uncertain_significance;CLNVC=Duplication;CLNVCSO=SO:1000035;CLNVI=Illumina_Clinical_Services_Laboratory,Illumina:560525;GENEINFO=MEF2C:4208|MEF2C-AS2:109729137;MC=SO:0001624|3_prime_UTR_variant;ORIGIN=1;RS=3841444</t>
  </si>
  <si>
    <t>rs75055091</t>
  </si>
  <si>
    <t>ALLELEID=295751;CLNDISDB=MONDO:MONDO:0014421,MedGen:C1841972,OMIM:615962,Orphanet:ORPHA786;CLNDN=Glucocorticoid_resistance,_generalized;CLNHGVS=NC_000005.9:g.142660702dup;CLNREVSTAT=criteria_provided,_single_submitter;CLNSIG=Uncertain_significance;CLNVC=Duplication;CLNVCSO=SO:1000035;CLNVI=Illumina_Clinical_Services_Laboratory,Illumina:588362;GENEINFO=NR3C1:2908;MC=SO:0001619|non-coding_transcript_variant,SO:0001624|3_prime_UTR_variant,SO:0001627|intron_variant;ORIGIN=1;RS=34248080</t>
  </si>
  <si>
    <t>rs75337618</t>
  </si>
  <si>
    <t>ALLELEID=893813;CLNDISDB=MONDO:MONDO:0012627,MedGen:C4013473,OMIM:611136;CLNDN=Epilepsy,_juvenile_myoclonic_5;CLNHGVS=NC_000005.9:g.161326125A&gt;G;CLNREVSTAT=criteria_provided,_single_submitter;CLNSIG=Uncertain_significance;CLNVC=single_nucleotide_variant;CLNVCSO=SO:0001483;CLNVI=Illumina_Clinical_Services_Laboratory,Illumina:483305;GENEINFO=GABRA1:2554;MC=SO:0001624|3_prime_UTR_variant;ORIGIN=1</t>
  </si>
  <si>
    <t>rs2213284</t>
  </si>
  <si>
    <t>ALLELEID=861291;CLNDISDB=Human_Phenotype_Ontology:HP:0030359,MONDO:MONDO:0005097,MedGen:C0149782;CLNDN=Squamous_cell_lung_carcinoma;CLNHGVS=NC_000006.11:g.26031868G&gt;A;CLNREVSTAT=no_assertion_criteria_provided;CLNSIG=Uncertain_significance;CLNVC=single_nucleotide_variant;CLNVCSO=SO:0001483;GENEINFO=H3C2:8358;MC=SO:0001624|3_prime_UTR_variant;ORIGIN=2</t>
  </si>
  <si>
    <t>rs200523717</t>
  </si>
  <si>
    <t>AF_EXAC=0.35402;ALLELEID=188199;CLNDISDB=MONDO:MONDO:0011670,MedGen:C1848029,OMIM:606408,Orphanet:ORPHA230839|MedGen:CN169374;CLNDN=Ehlers-Danlos_syndrome_due_to_tenascin-X_deficiency|not_specified;CLNHGVS=NC_000006.11:g.32009661C&gt;T;CLNREVSTAT=criteria_provided,_conflicting_interpretations;CLNSIG=Conflicting_interpretations_of_pathogenicity;CLNSIGCONF=Benign(1),Uncertain_significance(1);CLNVC=single_nucleotide_variant;CLNVCSO=SO:0001483;GENEINFO=TNXB:7148|LOC106780803:106780803;MC=SO:0001583|missense_variant;ORIGIN=1;RS=200523717</t>
  </si>
  <si>
    <t>rs57581979</t>
  </si>
  <si>
    <t>ACT</t>
  </si>
  <si>
    <t>ALLELEID=307039;CLNDISDB=MedGen:CN239439;CLNDN=Nonsyndromic_Hearing_Loss,_Recessive;CLNHGVS=NC_000006.11:g.35791256_35791257TC[6];CLNREVSTAT=criteria_provided,_single_submitter;CLNSIG=Uncertain_significance;CLNVC=Microsatellite;CLNVCSO=SO:0000289;CLNVI=Illumina_Clinical_Services_Laboratory,Illumina:674023;GENEINFO=LHFPL5:222662;MC=SO:0001624|3_prime_UTR_variant;ORIGIN=1;RS=57581979</t>
  </si>
  <si>
    <t>rs183129840</t>
  </si>
  <si>
    <t>CTGTGTG</t>
  </si>
  <si>
    <t>ALLELEID=307844;CLNDISDB=Human_Phenotype_Ontology:HP:0000097,Human_Phenotype_Ontology:HP:0004747,MONDO:MONDO:0005363,MedGen:C0017668,OMIM:PS603278;CLNDN=Focal_segmental_glomerulosclerosis;CLNHGVS=NC_000006.11:g.47592417_47592418GT[24];CLNREVSTAT=criteria_provided,_single_submitter;CLNSIG=Uncertain_significance;CLNVC=Microsatellite;CLNVCSO=SO:0000289;CLNVI=Illumina_Clinical_Services_Laboratory,Illumina:560577;GENEINFO=CD2AP:23607;MC=SO:0001624|3_prime_UTR_variant;ORIGIN=1;RS=60486147</t>
  </si>
  <si>
    <t>ALLELEID=300481;CLNDISDB=Human_Phenotype_Ontology:HP:0000097,Human_Phenotype_Ontology:HP:0004747,MONDO:MONDO:0005363,MedGen:C0017668,OMIM:PS603278;CLNDN=Focal_segmental_glomerulosclerosis;CLNHGVS=NC_000006.11:g.47592417_47592418GT[18];CLNREVSTAT=criteria_provided,_single_submitter;CLNSIG=Uncertain_significance;CLNVC=Microsatellite;CLNVCSO=SO:0000289;CLNVI=Illumina_Clinical_Services_Laboratory,Illumina:579341;GENEINFO=CD2AP:23607;MC=SO:0001624|3_prime_UTR_variant;ORIGIN=1;RS=60486147</t>
  </si>
  <si>
    <t>rs200515469</t>
  </si>
  <si>
    <t>ALLELEID=301191;CLNDISDB=MONDO:MONDO:0009563,MeSH:D008375,MedGen:C0024776,OMIM:248600,OMIM:PS248600,Orphanet:ORPHA511,SNOMED_CT:27718001;CLNDN=Maple_syrup_urine_disease;CLNHGVS=NC_000006.11:g.81054081dup;CLNREVSTAT=criteria_provided,_single_submitter;CLNSIG=Uncertain_significance;CLNVC=Duplication;CLNVCSO=SO:1000035;CLNVI=Illumina_Clinical_Services_Laboratory,Illumina:809652;GENEINFO=BCKDHB:594;MC=SO:0001619|non-coding_transcript_variant,SO:0001624|3_prime_UTR_variant,SO:0001627|intron_variant;ORIGIN=1;RS=10579475</t>
  </si>
  <si>
    <t>rs9450722</t>
  </si>
  <si>
    <t>AF_TGP=0.01198;ALLELEID=304351;CLNDISDB=MedGen:C0282577,Orphanet:ORPHA137,SNOMED_CT:238049009|MedGen:C1261175,OMIM:PS607596,SNOMED_CT:373666002;CLNDN=Congenital_disorder_of_glycosylation|Pontoneocerebellar_hypoplasia;CLNHGVS=NC_000006.11:g.88221484G&gt;T;CLNREVSTAT=criteria_provided,_conflicting_interpretations;CLNSIG=Conflicting_interpretations_of_pathogenicity;CLNSIGCONF=Likely_benign(1),Uncertain_significance(1);CLNVC=single_nucleotide_variant;CLNVCSO=SO:0001483;CLNVI=Illumina_Clinical_Services_Laboratory,Illumina:585453;GENEINFO=SLC35A1:10559|RARS2:57038;MC=SO:0001624|3_prime_UTR_variant;ORIGIN=1;RS=9450722</t>
  </si>
  <si>
    <t>rs886060947</t>
  </si>
  <si>
    <t>GT</t>
  </si>
  <si>
    <t>ALLELEID=305404;CLNDISDB=MedGen:C0887850,OMIM:174050;CLNDN=Polycystic_liver_disease_1;CLNHGVS=NC_000006.11:g.108190998dup;CLNREVSTAT=criteria_provided,_single_submitter;CLNSIG=Uncertain_significance;CLNVC=Duplication;CLNVCSO=SO:1000035;CLNVI=Illumina_Clinical_Services_Laboratory,Illumina:781166;GENEINFO=SEC63:11231;MC=SO:0001624|3_prime_UTR_variant;ORIGIN=1;RS=55885857</t>
  </si>
  <si>
    <t>rs28444529</t>
  </si>
  <si>
    <t>AF_EXAC=0.00065;AF_TGP=0.33247;ALLELEID=310394;CLNDISDB=MedGen:CN239202;CLNDN=Congenital_Muscular_Dystrophy,_alpha-dystroglycan_related;CLNHGVS=NC_000007.13:g.16128940C&gt;T;CLNREVSTAT=criteria_provided,_single_submitter;CLNSIG=Uncertain_significance;CLNVC=single_nucleotide_variant;CLNVCSO=SO:0001483;CLNVI=Illumina_Clinical_Services_Laboratory,Illumina:41512;GENEINFO=CRPPA:729920;MC=SO:0001619|non-coding_transcript_variant,SO:0001624|3_prime_UTR_variant;ORIGIN=1;RS=28444529</t>
  </si>
  <si>
    <t>rs17145077</t>
  </si>
  <si>
    <t>AF_ESP=0.01120;AF_TGP=0.01258;ALLELEID=229580;CLNDISDB=Human_Phenotype_Ontology:HP:0012265,MONDO:MONDO:0016575,MedGen:C0008780,OMIM:PS244400,Orphanet:ORPHA244|MedGen:CN169374;CLNDN=Primary_ciliary_dyskinesia|not_specified;CLNHGVS=NC_000007.13:g.21747466C&gt;G;CLNREVSTAT=criteria_provided,_conflicting_interpretations;CLNSIG=Conflicting_interpretations_of_pathogenicity;CLNSIGCONF=Benign(2),Uncertain_significance(1);CLNVC=single_nucleotide_variant;CLNVCSO=SO:0001483;CLNVI=Illumina_Clinical_Services_Laboratory,Illumina:890145;GENEINFO=DNAH11:8701;MC=SO:0001627|intron_variant;ORIGIN=1;RS=17145077</t>
  </si>
  <si>
    <t>rs2072221</t>
  </si>
  <si>
    <t>AF_TGP=0.01118;ALLELEID=252726;CLNDISDB=Human_Phenotype_Ontology:HP:0012265,MONDO:MONDO:0016575,MedGen:C0008780,OMIM:PS244400,Orphanet:ORPHA244|MedGen:CN169374;CLNDN=Primary_ciliary_dyskinesia|not_specified;CLNHGVS=NC_000007.13:g.21775443G&gt;T;CLNREVSTAT=criteria_provided,_conflicting_interpretations;CLNSIG=Conflicting_interpretations_of_pathogenicity;CLNSIGCONF=Benign(2),Uncertain_significance(1);CLNVC=single_nucleotide_variant;CLNVCSO=SO:0001483;CLNVI=Illumina_Clinical_Services_Laboratory,Illumina:883363;GENEINFO=DNAH11:8701;MC=SO:0001819|synonymous_variant;ORIGIN=1;RS=2072221</t>
  </si>
  <si>
    <t>rs72657371</t>
  </si>
  <si>
    <t>AF_ESP=0.01523;AF_TGP=0.01358;ALLELEID=240057;CLNDISDB=Human_Phenotype_Ontology:HP:0012265,MONDO:MONDO:0016575,MedGen:C0008780,OMIM:PS244400,Orphanet:ORPHA244|MedGen:CN169374|MedGen:CN517202;CLNDN=Primary_ciliary_dyskinesia|not_specified|not_provided;CLNHGVS=NC_000007.13:g.21805074G&gt;A;CLNREVSTAT=criteria_provided,_conflicting_interpretations;CLNSIG=Conflicting_interpretations_of_pathogenicity;CLNSIGCONF=Benign(2),Likely_benign(1),Uncertain_significance(1);CLNVC=single_nucleotide_variant;CLNVCSO=SO:0001483;CLNVI=Illumina_Clinical_Services_Laboratory,Illumina:890189;GENEINFO=DNAH11:8701;MC=SO:0001583|missense_variant;ORIGIN=1;RS=72657371</t>
  </si>
  <si>
    <t>rs72657372</t>
  </si>
  <si>
    <t>AF_ESP=0.01485;AF_EXAC=0.00433;AF_TGP=0.01358;ALLELEID=240059;CLNDISDB=Human_Phenotype_Ontology:HP:0012265,MONDO:MONDO:0016575,MedGen:C0008780,OMIM:PS244400,Orphanet:ORPHA244|MedGen:CN169374;CLNDN=Primary_ciliary_dyskinesia|not_specified;CLNHGVS=NC_000007.13:g.21805123G&gt;A;CLNREVSTAT=criteria_provided,_conflicting_interpretations;CLNSIG=Conflicting_interpretations_of_pathogenicity;CLNSIGCONF=Benign(2),Uncertain_significance(1);CLNVC=single_nucleotide_variant;CLNVCSO=SO:0001483;CLNVI=Illumina_Clinical_Services_Laboratory,Illumina:890195;GENEINFO=DNAH11:8701;MC=SO:0001819|synonymous_variant;ORIGIN=1;RS=72657372</t>
  </si>
  <si>
    <t>rs8956</t>
  </si>
  <si>
    <t>AF_TGP=0.00739;ALLELEID=306869;CLNDISDB=MONDO:MONDO:0012031,MedGen:C1842090,OMIM:608404;CLNDN=Platelet_glycoprotein_IV_deficiency;CLNHGVS=NC_000007.13:g.80303689A&gt;G;CLNREVSTAT=criteria_provided,_single_submitter;CLNSIG=Uncertain_significance;CLNVC=single_nucleotide_variant;CLNVCSO=SO:0001483;CLNVI=Illumina_Clinical_Services_Laboratory,Illumina:813705;GENEINFO=CD36:948;MC=SO:0001619|non-coding_transcript_variant,SO:0001624|3_prime_UTR_variant,SO:0001627|intron_variant;ORIGIN=1;RS=8956</t>
  </si>
  <si>
    <t>rs554154151</t>
  </si>
  <si>
    <t>ALLELEID=177727;CLNDISDB=MONDO:MONDO:0011184,MedGen:C0750927,OMIM:602081,Orphanet:ORPHA209908|MedGen:C2711754|MedGen:CN169374;CLNDN=Speech-language_disorder_1|History_of_neurodevelopmental_disorder|not_specified;CLNHGVS=NC_000007.13:g.114303501dup;CLNREVSTAT=criteria_provided,_conflicting_interpretations;CLNSIG=Conflicting_interpretations_of_pathogenicity;CLNSIGCONF=Benign(2),Uncertain_significance(1);CLNVC=Duplication;CLNVCSO=SO:1000035;CLNVI=Illumina_Clinical_Services_Laboratory,Illumina:560647;GENEINFO=FOXP2:93986;MC=SO:0001627|intron_variant;ORIGIN=1;RS=398005923</t>
  </si>
  <si>
    <t>rs28954114</t>
  </si>
  <si>
    <t>AF_ESP=0.01549;AF_EXAC=0.00418;AF_TGP=0.01777;ALLELEID=309599;CLNDISDB=MONDO:MONDO:0013991,MedGen:C3554224,OMIM:614962,Orphanet:ORPHA66628|MedGen:CN239457;CLNDN=Leptin_deficiency_or_dysfunction|Monogenic_Non-Syndromic_Obesity;CLNHGVS=NC_000007.13:g.127894850G&gt;A;CLNREVSTAT=criteria_provided,_single_submitter;CLNSIG=Uncertain_significance;CLNVC=single_nucleotide_variant;CLNVCSO=SO:0001483;CLNVI=Illumina_Clinical_Services_Laboratory,Illumina:302924;GENEINFO=LEP:3952;MC=SO:0001624|3_prime_UTR_variant;ORIGIN=1;RS=28954114</t>
  </si>
  <si>
    <t>rs34206731</t>
  </si>
  <si>
    <t>TACACAC</t>
  </si>
  <si>
    <t>ALLELEID=314034;CLNDISDB=MONDO:MONDO:0000030,MedGen:C4313718,OMIM:PS600513;CLNDN=Nocturnal_frontal_lobe_epilepsy;CLNHGVS=NC_000008.10:g.27336784CA[14];CLNREVSTAT=criteria_provided,_single_submitter;CLNSIG=Uncertain_significance;CLNVC=Microsatellite;CLNVCSO=SO:0000289;CLNVI=Illumina_Clinical_Services_Laboratory,Illumina:582517;GENEINFO=CHRNA2:1135;MC=SO:0002153|genic_upstream_transcript_variant;ORIGIN=1;RS=139814974</t>
  </si>
  <si>
    <t>rs202199541</t>
  </si>
  <si>
    <t>ALLELEID=318668;CLNDISDB=MONDO:MONDO:0012436,MedGen:C1857775,OMIM:610199,Orphanet:ORPHA79118;CLNDN=Diabetes_mellitus,_neonatal,_with_congenital_hypothyroidism;CLNHGVS=NC_000009.11:g.3824934A&gt;T;CLNREVSTAT=criteria_provided,_single_submitter;CLNSIG=Uncertain_significance;CLNVC=single_nucleotide_variant;CLNVCSO=SO:0001483;CLNVI=Illumina_Clinical_Services_Laboratory,Illumina:253732;GENEINFO=GLIS3:169792;MC=SO:0001624|3_prime_UTR_variant;ORIGIN=1;RS=202199541</t>
  </si>
  <si>
    <t>rs140010425</t>
  </si>
  <si>
    <t>ALLELEID=308122;CLNDISDB=MedGen:CN239354;CLNDN=Retinitis_Pigmentosa,_Dominant;CLNHGVS=NC_000009.11:g.32541255dup;CLNREVSTAT=criteria_provided,_single_submitter;CLNSIG=Uncertain_significance;CLNVC=Duplication;CLNVCSO=SO:1000035;CLNVI=Illumina_Clinical_Services_Laboratory,Illumina:560709;GENEINFO=TOPORS:10210;MC=SO:0001624|3_prime_UTR_variant;ORIGIN=1;RS=140010425</t>
  </si>
  <si>
    <t>rs148237260</t>
  </si>
  <si>
    <t>AF_ESP=0.01226;AF_EXAC=0.00489;AF_TGP=0.01218;ALLELEID=168812;CLNDISDB=Human_Phenotype_Ontology:HP:0005831,MONDO:MONDO:0007220,MedGen:C1862112,OMIM:113000|MONDO:MONDO:0009999,MedGen:C1849334,OMIM:268310,Orphanet:ORPHA1507|MedGen:CN169374|MedGen:CN517202;CLNDN=Brachydactyly_type_B1|Robinow_syndrome,_autosomal_recessive|not_specified|not_provided;CLNHGVS=NC_000009.11:g.94712171C&gt;T;CLNREVSTAT=criteria_provided,_conflicting_interpretations;CLNSIG=Conflicting_interpretations_of_pathogenicity;CLNSIGCONF=Benign(4),Uncertain_significance(1);CLNVC=single_nucleotide_variant;CLNVCSO=SO:0001483;CLNVI=Illumina_Clinical_Services_Laboratory,Illumina:98220;GENEINFO=ROR2:4920;MC=SO:0001819|synonymous_variant;ORIGIN=1;RS=148237260</t>
  </si>
  <si>
    <t>rs3078372</t>
  </si>
  <si>
    <t>CTCATCATCA</t>
  </si>
  <si>
    <t>ALLELEID=407719;CLNDISDB=MedGen:CN517202;CLNDN=not_provided;CLNHGVS=NC_000009.11:g.95237027_95237029ATC[17];CLNREVSTAT=criteria_provided,_single_submitter;CLNSIG=Uncertain_significance;CLNVC=Microsatellite;CLNVCSO=SO:0000289;GENEINFO=CENPP:401541|ASPN:54829;MC=SO:0001821|inframe_insertion,SO:0001627|intron_variant;ORIGIN=1;RS=3078372</t>
  </si>
  <si>
    <t>rs7871490</t>
  </si>
  <si>
    <t>ALLELEID=309112;CLNDISDB=MONDO:MONDO:0012212,MedGen:C4551955,OMIM:609192,Orphanet:ORPHA97295|MONDO:MONDO:0018954,MedGen:C2697932,OMIM:PS609192,Orphanet:ORPHA60030,SNOMED_CT:446263001|MONDO:MONDO:0019625,MedGen:C4707243,OMIM:PS607086,Orphanet:ORPHA91387;CLNDN=Loeys-Dietz_syndrome_1|Loeys-Dietz_syndrome|Familial_thoracic_aortic_aneurysm_and_aortic_dissection;CLNHGVS=NC_000009.11:g.101913690T&gt;G;CLNREVSTAT=criteria_provided,_single_submitter;CLNSIG=Uncertain_significance;CLNVC=single_nucleotide_variant;CLNVCSO=SO:0001483;CLNVI=Illumina_Clinical_Services_Laboratory,Illumina:253670;GENEINFO=TGFBR1:7046;MC=SO:0001624|3_prime_UTR_variant;ORIGIN=1;RS=7871490</t>
  </si>
  <si>
    <t>rs114655654</t>
  </si>
  <si>
    <t>AF_TGP=0.01438;ALLELEID=315953;CLNDISDB=MONDO:MONDO:0009678,MedGen:C0410174,OMIM:253800,Orphanet:ORPHA272,SNOMED_CT:111502003|MONDO:MONDO:0012704,MedGen:C1969024,OMIM:611615;CLNDN=Fukuyama_congenital_muscular_dystrophy|Dilated_cardiomyopathy_1X;CLNHGVS=NC_000009.11:g.108403062T&gt;C;CLNREVSTAT=criteria_provided,_conflicting_interpretations;CLNSIG=Conflicting_interpretations_of_pathogenicity;CLNSIGCONF=Benign(1),Uncertain_significance(1);CLNVC=single_nucleotide_variant;CLNVCSO=SO:0001483;CLNVI=Illumina_Clinical_Services_Laboratory,Illumina:798126;GENEINFO=FKTN:2218;MC=SO:0001619|non-coding_transcript_variant,SO:0001624|3_prime_UTR_variant;ORIGIN=1;RS=114655654</t>
  </si>
  <si>
    <t>rs886047031</t>
  </si>
  <si>
    <t>ALLELEID=322302;CLNDISDB=Human_Phenotype_Ontology:HP:0000608,Human_Phenotype_Ontology:HP:0007694,MONDO:MONDO:0003004,MedGen:C0024437,SNOMED_CT:422338006|MONDO:MONDO:0008926,MedGen:CN239231,OMIM:PS214150,Orphanet:ORPHA1466,SNOMED_CT:41283003|MONDO:MONDO:0016006,MedGen:C0009207,Orphanet:ORPHA191,SNOMED_CT:21086008;CLNDN=Macular_degeneration|COFS_syndrome|Cockayne_syndrome;CLNHGVS=NC_000010.10:g.50666641dup;CLNREVSTAT=criteria_provided,_single_submitter;CLNSIG=Uncertain_significance;CLNVC=Duplication;CLNVCSO=SO:1000035;CLNVI=Illumina_Clinical_Services_Laboratory,Illumina:843977;GENEINFO=ERCC6:2074;MC=SO:0001624|3_prime_UTR_variant;ORIGIN=1;RS=74561842</t>
  </si>
  <si>
    <t>rs4253208</t>
  </si>
  <si>
    <t>AF_TGP=0.01278;ALLELEID=16746;CLNDISDB=MONDO:MONDO:0008955,MedGen:C0220722,OMIM:214150|MONDO:MONDO:0010217,MedGen:C0265201,OMIM:278800,Orphanet:ORPHA1569,SNOMED_CT:414673004|MONDO:MONDO:0013409,MedGen:C3151063,OMIM:613761|MedGen:C0751038,OMIM:133540|MedGen:CN169374|MedGen:CN517202;CLNDN=Cerebrooculofacioskeletal_syndrome_1|DE_SANCTIS-CACCHIONE_SYNDROME|Age-related_macular_degeneration_5|Cockayne_syndrome_B|not_specified|not_provided;CLNHGVS=NC_000010.10:g.50678722G&gt;C;CLNREVSTAT=criteria_provided,_conflicting_interpretations;CLNSIG=Conflicting_interpretations_of_pathogenicity;CLNSIGCONF=Benign(2),Likely_benign(4),Uncertain_significance(2);CLNVC=single_nucleotide_variant;CLNVCSO=SO:0001483;CLNVI=Illumina_Clinical_Services_Laboratory,Illumina:618268|OMIM_Allelic_Variant:609413.0008|UniProtKB_(protein):Q03468</t>
  </si>
  <si>
    <t>rs10509305</t>
  </si>
  <si>
    <t>AF_EXAC=0.21221;AF_TGP=0.14417;ALLELEID=16759;CLNDISDB=MONDO:MONDO:0012266,MedGen:C1836255,OMIM:609404;CLNDN=Preeclampsia/eclampsia_4;CLNHGVS=NC_000010.10:g.70645376A&gt;C;CLNREVSTAT=no_assertion_criteria_provided;CLNSIG=Conflicting_interpretations_of_pathogenicity;CLNSIGCONF=Benign(1),Pathogenic(1);CLNVC=single_nucleotide_variant;CLNVCSO=SO:0001483;CLNVI=OMIM_Allelic_Variant:609397.0002|UniProtKB_(protein):Q6ZVD7</t>
  </si>
  <si>
    <t>rs1359892277</t>
  </si>
  <si>
    <t>CCGAGG</t>
  </si>
  <si>
    <t>ALLELEID=322651;CLNDISDB=MONDO:MONDO:0010775,MedGen:CN033130,OMIM:500004,SNOMED_CT:57838006|MedGen:CN169374|MedGen:CN239227|MedGen:CN239439;CLNDN=Retinitis_pigmentosa-deafness_syndrome|not_specified|CDH23-Related_Disorders|Nonsyndromic_Hearing_Loss,_Recessive;CLNHGVS=NC_000010.10:g.73157036_73157040AGGCG[4];CLNREVSTAT=criteria_provided,_conflicting_interpretations;CLNSIG=Conflicting_interpretations_of_pathogenicity;CLNSIGCONF=Likely_benign(4),Uncertain_significance(2);CLNVC=Microsatellite;CLNVCSO=SO:0000289;CLNVI=Illumina_Clinical_Services_Laboratory,Illumina:495994|Illumina_Clinical_Services_Laboratory,Illumina:563070;GENEINFO=CDH23:64072;MC=SO:0001623|5_prime_UTR_variant;ORIGIN=1;RS=71012280</t>
  </si>
  <si>
    <t>rs111033488</t>
  </si>
  <si>
    <t>AF_ESP=0.01486;AF_EXAC=0.00425;AF_TGP=0.01438;ALLELEID=55090;CLNDISDB=MONDO:MONDO:0010984,MedGen:C1832845,OMIM:601067|MONDO:MONDO:0011067,MedGen:C1832394,OMIM:601386|MedGen:CN169374|MedGen:CN517202;CLNDN=Usher_syndrome_type_1D|Deafness,_autosomal_recessive_12|not_specified|not_provided;CLNHGVS=NC_000010.10:g.73490265G&gt;A;CLNREVSTAT=criteria_provided,_conflicting_interpretations;CLNSIG=Conflicting_interpretations_of_pathogenicity;CLNSIGCONF=Benign(5),Uncertain_significance(1);CLNVC=single_nucleotide_variant;CLNVCSO=SO:0001483;CLNVI=Illumina_Clinical_Services_Laboratory,Illumina:672715;GENEINFO=CDH23:64072|C10orf105:414152;MC=SO:0001583|missense_variant,SO:0001627|intron_variant;ORIGIN=1;RS=111033488</t>
  </si>
  <si>
    <t>rs74574460</t>
  </si>
  <si>
    <t>AF_TGP=0.01258;ALLELEID=316939;CLNDISDB=MedGen:CN239309;CLNDN=Cone-Rod_Dystrophy,_Recessive;CLNHGVS=NC_000010.10:g.85974622C&gt;T;CLNREVSTAT=criteria_provided,_single_submitter;CLNSIG=Uncertain_significance;CLNVC=single_nucleotide_variant;CLNVCSO=SO:0001483;CLNVI=Illumina_Clinical_Services_Laboratory,Illumina:848597;GENEINFO=CDHR1:92211;MC=SO:0001624|3_prime_UTR_variant,SO:0001627|intron_variant;ORIGIN=1;RS=74574460</t>
  </si>
  <si>
    <t>rs74619906</t>
  </si>
  <si>
    <t>AF_TGP=0.01258;ALLELEID=323563;CLNDISDB=MedGen:CN239309;CLNDN=Cone-Rod_Dystrophy,_Recessive;CLNHGVS=NC_000010.10:g.85976394C&gt;T;CLNREVSTAT=criteria_provided,_single_submitter;CLNSIG=Uncertain_significance;CLNVC=single_nucleotide_variant;CLNVCSO=SO:0001483;CLNVI=Illumina_Clinical_Services_Laboratory,Illumina:848610;GENEINFO=CDHR1:92211;MC=SO:0001624|3_prime_UTR_variant,SO:0001627|intron_variant;ORIGIN=1;RS=74619906</t>
  </si>
  <si>
    <t>rs61856966</t>
  </si>
  <si>
    <t>ALLELEID=311486;CLNDISDB=MONDO:MONDO:0008276,MedGen:C0345893,OMIM:174900,Orphanet:ORPHA2929,Orphanet:ORPHA329971,SNOMED_CT:9273005;CLNDN=Juvenile_polyposis_syndrome;CLNHGVS=NC_000010.10:g.88684422A&gt;G;CLNREVSTAT=criteria_provided,_single_submitter;CLNSIG=Uncertain_significance;CLNVC=single_nucleotide_variant;CLNVCSO=SO:0001483;CLNVI=Illumina_Clinical_Services_Laboratory,Illumina:774007;GENEINFO=BMPR1A:657;ORIGIN=1;RS=61856966</t>
  </si>
  <si>
    <t>rs334</t>
  </si>
  <si>
    <t>AF_EXAC=0.00438;AF_TGP=0.02736;ALLELEID=30372;CLNDISDB=Human_Phenotype_Ontology:HP:0001903,Human_Phenotype_Ontology:HP:0001926,Human_Phenotype_Ontology:HP:0003136,Human_Phenotype_Ontology:HP:0005509,MedGen:C0002871|Human_Phenotype_Ontology:HP:0005511,MONDO:MONDO:0007705,MedGen:C0700299,OMIM:140700|MONDO:MONDO:0011382,MedGen:C0002895,OMIM:603903,Orphanet:ORPHA232,SNOMED_CT:127040003|MONDO:MONDO:0017146,MedGen:CN202572,Orphanet:ORPHA275752|MONDO:MONDO:0021024,MedGen:C1970028,OMIM:611162|MeSH:D030342,MedGen:C0950123|MedGen:C0005283,OMIM:613985,Orphanet:ORPHA848,SNOMED_CT:65959000|MedGen:C0019024,SNOMED_CT:83815000|MedGen:C0019043|MedGen:C1841621,OMIM:141749|MedGen:C1858990,OMIM:603902|MedGen:C2720293|MedGen:CN169374|MedGen:CN517202;CLNDN=Anemia|Heinz_body_anemia|Hb_SS_disease|Sickle_cell_disease_and_related_diseases|Susceptibility_to_malaria|Inborn_genetic_diseases|beta_Thalassemia|Hemoglobin_E|HEMOGLOBIN_S|Fetal_hemoglobin_quantitative_trait_locus_1|Beta-thalassemia,_dominant_inclusion_body_type|Malaria,_resistance_to|not_specified|not_provided;CLNHGVS=NC_000011.9:g.5248232T&gt;A;CLNREVSTAT=criteria_provided,_conflicting_interpretations;CLNSIG=Conflicting_interpretations_of_pathogenicity;CLNSIGCONF=Likely_benign(3),Pathogenic(16);CLNVC=single_nucleotide_variant;CLNVCSO=SO:0001483;CLNVI=ARUP_Laboratories,_Molecular_Genetics_and_Genomics,ARUP_Laboratories:2300|Illumina_Clinical_Services_Laboratory,Illumina:582909|OMIM_Allelic_Variant:141900.0039|OMIM_Allelic_Variant:141900.0040|OMIM_Allelic_Variant:141900.0243|OMIM_Allelic_Variant:141900.0244|OMIM_Allelic_Variant:141900.0245|OMIM_Allelic_Variant:141900.0246|OMIM_Allelic_Variant:141900.0247|OMIM_Allelic_Variant:141900.0521|OMIM_Allelic_Variant:141900.0523|UniProtKB_(protein):P68871</t>
  </si>
  <si>
    <t>rs193922394</t>
  </si>
  <si>
    <t>AF_ESP=0.01345;AF_EXAC=0.00746;AF_TGP=0.01657;ALLELEID=44267;CLNDISDB=MONDO:MONDO:0009734,MedGen:C2931832,OMIM:256450,SNOMED_CT:360339005|MONDO:MONDO:0011643,MedGen:C1833104,OMIM:606176,Orphanet:ORPHA99885|MONDO:MONDO:0012480,MedGen:C1835887,OMIM:610374|MONDO:MONDO:0016391,MedGen:C0158981,Orphanet:ORPHA224,SNOMED_CT:49817004|MedGen:CN169374;CLNDN=Hyperinsulinemic_hypoglycemia,_familial,_1|Permanent_neonatal_diabetes_mellitus|Transient_neonatal_diabetes_mellitus_2|Neonatal_diabetes_mellitus|not_specified;CLNHGVS=NC_000011.9:g.17498342T&gt;C;CLNREVSTAT=criteria_provided,_conflicting_interpretations;CLNSIG=Conflicting_interpretations_of_pathogenicity;CLNSIGCONF=Benign(3),Likely_benign(1),Uncertain_significance(1);CLNVC=single_nucleotide_variant;CLNVCSO=SO:0001483;CLNVI=Illumina_Clinical_Services_Laboratory,Illumina:763022;GENEINFO=ABCC8:6833;MC=SO:0001619|non-coding_transcript_variant,SO:0001623|5_prime_UTR_variant;ORIGIN=1;RS=193922394</t>
  </si>
  <si>
    <t>rs61978648</t>
  </si>
  <si>
    <t>AF_EXAC=0.00801;AF_TGP=0.02077;ALLELEID=230052;CLNDISDB=MONDO:MONDO:0007972,MedGen:C0025281,OMIM:156000,SNOMED_CT:13445001|MedGen:CN169374|MedGen:CN517202;CLNDN=MÃ©niÃ¨re's_disease|not_specified|not_provided;CLNHGVS=NC_000011.9:g.17578774G&gt;A;CLNREVSTAT=criteria_provided,_conflicting_interpretations;CLNSIG=Conflicting_interpretations_of_pathogenicity;CLNSIGCONF=Benign(4),Uncertain_significance(1);CLNVC=single_nucleotide_variant;CLNVCSO=SO:0001483;GENEINFO=OTOG:340990;MC=SO:0001583|missense_variant;ORIGIN=1;RS=61978648</t>
  </si>
  <si>
    <t>rs3136516</t>
  </si>
  <si>
    <t>AF_TGP=0.28295;ALLELEID=153726;CLNDISDB=Human_Phenotype_Ontology:HP:0004936,MONDO:MONDO:0008559,MedGen:C3160733,OMIM:188050,SNOMED_CT:234467004;CLNDN=Venous_thrombosis;CLNHGVS=NC_000011.9:g.46760756G&gt;A;CLNREVSTAT=no_assertion_criteria_provided;CLNSIG=Uncertain_significance;CLNVC=single_nucleotide_variant;CLNVCSO=SO:0001483;GENEINFO=F2:2147;MC=SO:0001627|intron_variant;ORIGIN=1;RS=3136516</t>
  </si>
  <si>
    <t>rs948477</t>
  </si>
  <si>
    <t>ALLELEID=868312;CLNDISDB=MONDO:MONDO:0013070,MedGen:C2751811,OMIM:612997;CLNDN=Spermatogenic_failure_7;CLNHGVS=NC_000011.9:g.65793858C&gt;T;CLNREVSTAT=criteria_provided,_single_submitter;CLNSIG=Uncertain_significance;CLNVC=single_nucleotide_variant;CLNVCSO=SO:0001483;CLNVI=Illumina_Clinical_Services_Laboratory,Illumina:674116;GENEINFO=CATSPER1:117144;MC=SO:0001623|5_prime_UTR_variant;ORIGIN=1</t>
  </si>
  <si>
    <t>rs1042602</t>
  </si>
  <si>
    <t>AF_EXAC=0.25182;AF_TGP=0.12340;ALLELEID=18817;CLNDISDB=Human_Phenotype_Ontology:HP:0000365,Human_Phenotype_Ontology:HP:0000404,Human_Phenotype_Ontology:HP:0001728,Human_Phenotype_Ontology:HP:0001729,Human_Phenotype_Ontology:HP:0001754,Human_Phenotype_Ontology:HP:0008560,Human_Phenotype_Ontology:HP:0008563,MONDO:MONDO:0005365,MedGen:C1384666|Human_Phenotype_Ontology:HP:0000479,MedGen:C0035300|Human_Phenotype_Ontology:HP:0000486,MONDO:MONDO:0003432,MedGen:C0038379|Human_Phenotype_Ontology:HP:0000587,MedGen:C0029131|Human_Phenotype_Ontology:HP:0000666,MedGen:C0271385|Human_Phenotype_Ontology:HP:0000955,Human_Phenotype_Ontology:HP:0007547,Human_Phenotype_Ontology:HP:0008064,MONDO:MONDO:0019269,MedGen:C0020757,Orphanet:ORPHA79354|Human_Phenotype_Ontology:HP:0001010,Human_Phenotype_Ontology:HP:0005589,Human_Phenotype_Ontology:HP:0007604,Human_Phenotype_Ontology:HP:0007622,MONDO:MONDO:0019290,MedGen:C0162835,Orphanet:ORPHA79376|Human_Phenotype_Ontology:HP:0001022,MONDO:MONDO:0043209,MedGen:C0001916|Human_Phenotype_Ontology:HP:0001104,MedGen:C1849412|Human_Phenotype_Ontology:HP:0001107,Human_Phenotype_Ontology:HP:0007745,Human_Phenotype_Ontology:HP:0007837,MONDO:MONDO:0017304,MedGen:C0078917,Orphanet:ORPHA284804|Human_Phenotype_Ontology:HP:0002214,Human_Phenotype_Ontology:HP:0002286,Human_Phenotype_Ontology:HP:0002294,MedGen:C1849221|Human_Phenotype_Ontology:HP:0020045|MONDO:MONDO:0008745,MedGen:C4551504,OMIM:203100,Orphanet:ORPHA79431,SNOMED_CT:6483008|MONDO:MONDO:0018910,MedGen:C0078918,OMIM:PS203100,Orphanet:ORPHA55,SNOMED_CT:63844009|MedGen:C2677190,OMIM:601800|MedGen:CN169374|MedGen:CN517202;CLNDN=Hearing_impairment|Abnormal_retinal_morphology|Strabismus|Abnormality_of_the_optic_nerve|Horizontal_nystagmus|Ichthyosis_(disease)|Hypopigmentation_of_the_skin|Albinism|Macular_hypoplasia|Ocular_albinism|Fair_hair|Esodeviation|Tyrosinase-negative_oculocutaneous_albinism|Oculocutaneous_albinism|Skin/hair/eye_pigmentation,_variation_in,_3|not_specified|not_provided;CLNHGVS=NC_000011.9:g.88911696C&gt;A;CLNREVSTAT=criteria_provided,_conflicting_interpretations;CLNSIG=Conflicting_interpretations_of_pathogenicity;CLNSIGCONF=Benign(4),Uncertain_significance(3);CLNVC=single_nucleotide_variant;CLNVCSO=SO:0001483;CLNVI=Illumina_Clinical_Services_Laboratory,Illumina:559777|OMIM_Allelic_Variant:606933.0008|UniProtKB_(protein):P14679</t>
  </si>
  <si>
    <t>rs758396206</t>
  </si>
  <si>
    <t>CCGG</t>
  </si>
  <si>
    <t>ALLELEID=324725;CLNDISDB=MedGen:CN239316;CLNDN=Noonan-Like_Syndrome_Disorder;CLNHGVS=NC_000011.9:g.119077001_119077003GGC[12];CLNREVSTAT=criteria_provided,_single_submitter;CLNSIG=Uncertain_significance;CLNVC=Microsatellite;CLNVCSO=SO:0000289;CLNVI=Illumina_Clinical_Services_Laboratory,Illumina:496314;GENEINFO=CBL:867|FRA11B:109280160;MC=SO:0001623|5_prime_UTR_variant;ORIGIN=1;RS=57028199</t>
  </si>
  <si>
    <t>rs113799084</t>
  </si>
  <si>
    <t>ALLELEID=867228;CLNDISDB=MONDO:MONDO:0017911,MedGen:C2931488,OMIM:225060,Orphanet:ORPHA320317;CLNDN=Cleft_lip/palate-ectodermal_dysplasia_syndrome;CLNHGVS=NC_000011.9:g.119532017C&gt;T;CLNREVSTAT=criteria_provided,_single_submitter;CLNSIG=Uncertain_significance;CLNVC=single_nucleotide_variant;CLNVCSO=SO:0001483;CLNVI=Illumina_Clinical_Services_Laboratory,Illumina:767162;GENEINFO=NECTIN1:5818;MC=SO:0001624|3_prime_UTR_variant,SO:0001627|intron_variant;ORIGIN=1</t>
  </si>
  <si>
    <t>rs78968779</t>
  </si>
  <si>
    <t>ALLELEID=867261;CLNDISDB=MONDO:MONDO:0017911,MedGen:C2931488,OMIM:225060,Orphanet:ORPHA320317;CLNDN=Cleft_lip/palate-ectodermal_dysplasia_syndrome;CLNHGVS=NC_000011.9:g.119533044T&gt;C;CLNREVSTAT=criteria_provided,_single_submitter;CLNSIG=Uncertain_significance;CLNVC=single_nucleotide_variant;CLNVCSO=SO:0001483;CLNVI=Illumina_Clinical_Services_Laboratory,Illumina:765103;GENEINFO=NECTIN1:5818;MC=SO:0001624|3_prime_UTR_variant,SO:0001627|intron_variant;ORIGIN=1</t>
  </si>
  <si>
    <t>rs1335944825</t>
  </si>
  <si>
    <t>ALLELEID=867561;CLNDISDB=MONDO:MONDO:0013359,MedGen:C3150933,OMIM:613677,Orphanet:ORPHA251274;CLNDN=Familial_hyperaldosteronism_type_3;CLNHGVS=NC_000011.9:g.128761322C&gt;G;CLNREVSTAT=criteria_provided,_single_submitter;CLNSIG=Uncertain_significance;CLNVC=single_nucleotide_variant;CLNVCSO=SO:0001483;CLNVI=Illumina_Clinical_Services_Laboratory,Illumina:907119;GENEINFO=KCNJ5:3762;MC=SO:0001623|5_prime_UTR_variant;ORIGIN=1</t>
  </si>
  <si>
    <t>rs147210845</t>
  </si>
  <si>
    <t>TG</t>
  </si>
  <si>
    <t>ALLELEID=100068;CLNDISDB=MONDO:MONDO:0007843,MedGen:CN030661,OMIM:147920|MONDO:MONDO:0016512,MedGen:C0796004,OMIM:PS147920,Orphanet:ORPHA2322,SNOMED_CT:313426007|MedGen:CN169374;CLNDN=Kabuki_syndrome_1|Kabuki_syndrome|not_specified;CLNHGVS=NC_000012.11:g.49424671dup;CLNREVSTAT=criteria_provided,_conflicting_interpretations;CLNSIG=Conflicting_interpretations_of_pathogenicity;CLNSIGCONF=Likely_benign(2),Uncertain_significance(1);CLNVC=Duplication;CLNVCSO=SO:1000035;CLNVI=Center_for_Human_Genetics,_Inc:KMT2D-A136|Illumina_Clinical_Services_Laboratory,Illumina:730152;GENEINFO=KMT2D:8085;MC=SO:0001627|intron_variant;ORIGIN=1;RS=147210845</t>
  </si>
  <si>
    <t>rs73302197</t>
  </si>
  <si>
    <t>AF_ESP=0.01270;AF_EXAC=0.00407;AF_TGP=0.01817;ALLELEID=168943;CLNDISDB=MONDO:MONDO:0007843,MedGen:CN030661,OMIM:147920|MONDO:MONDO:0016512,MedGen:C0796004,OMIM:PS147920,Orphanet:ORPHA2322,SNOMED_CT:313426007|MedGen:CN169374;CLNDN=Kabuki_syndrome_1|Kabuki_syndrome|not_specified;CLNHGVS=NC_000012.11:g.49434746G&gt;A;CLNREVSTAT=criteria_provided,_conflicting_interpretations;CLNSIG=Conflicting_interpretations_of_pathogenicity;CLNSIGCONF=Benign(3),Uncertain_significance(1);CLNVC=single_nucleotide_variant;CLNVCSO=SO:0001483;CLNVI=ARUP_Laboratories,_Molecular_Genetics_and_Genomics,ARUP_Laboratories:1570372;GENEINFO=KMT2D:8085;MC=SO:0001819|synonymous_variant;ORIGIN=1;RS=73302197</t>
  </si>
  <si>
    <t>rs199511358</t>
  </si>
  <si>
    <t>ALLELEID=326876;CLNDISDB=Human_Phenotype_Ontology:HP:0002335,Human_Phenotype_Ontology:HP:0007125,MONDO:MONDO:0018772,MedGen:C0431399,OMIM:PS213300,Orphanet:ORPHA475,SNOMED_CT:253175003,SNOMED_CT:716997004|MONDO:MONDO:0015229,MedGen:C0752166,OMIM:PS209900,Orphanet:ORPHA110,SNOMED_CT:5619004|MONDO:MONDO:0017842,MedGen:C0403553,OMIM:PS266900,Orphanet:ORPHA3156,SNOMED_CT:236531005|MONDO:MONDO:0018921,MedGen:C0265215,OMIM:PS249000,Orphanet:ORPHA564,SNOMED_CT:29076005|MONDO:MONDO:0018998,MeSH:D057130,MedGen:C0339527,OMIM:PS204000,Orphanet:ORPHA65,SNOMED_CT:193413001;CLNDN=Joubert_syndrome|Bardet-Biedl_syndrome|Renal_dysplasia_and_retinal_aplasia|Meckel-Gruber_syndrome|Leber_congenital_amaurosis;CLNHGVS=NC_000012.11:g.88525017dup;CLNREVSTAT=criteria_provided,_single_submitter;CLNSIG=Uncertain_significance;CLNVC=Duplication;CLNVCSO=SO:1000035;CLNVI=Illumina_Clinical_Services_Laboratory,Illumina:614332;GENEINFO=CEP290:80184;MC=SO:0001627|intron_variant;ORIGIN=1;RS=199511358</t>
  </si>
  <si>
    <t>ALLELEID=326864;CLNDISDB=Human_Phenotype_Ontology:HP:0002335,Human_Phenotype_Ontology:HP:0007125,MONDO:MONDO:0018772,MedGen:C0431399,OMIM:PS213300,Orphanet:ORPHA475,SNOMED_CT:253175003,SNOMED_CT:716997004|MONDO:MONDO:0015229,MedGen:C0752166,OMIM:PS209900,Orphanet:ORPHA110,SNOMED_CT:5619004|MONDO:MONDO:0017842,MedGen:C0403553,OMIM:PS266900,Orphanet:ORPHA3156,SNOMED_CT:236531005|MONDO:MONDO:0018921,MedGen:C0265215,OMIM:PS249000,Orphanet:ORPHA564,SNOMED_CT:29076005|MONDO:MONDO:0018998,MeSH:D057130,MedGen:C0339527,OMIM:PS204000,Orphanet:ORPHA65,SNOMED_CT:193413001;CLNDN=Joubert_syndrome|Bardet-Biedl_syndrome|Renal_dysplasia_and_retinal_aplasia|Meckel-Gruber_syndrome|Leber_congenital_amaurosis;CLNHGVS=NC_000012.11:g.88525017del;CLNREVSTAT=criteria_provided,_single_submitter;CLNSIG=Uncertain_significance;CLNVC=Deletion;CLNVCSO=SO:0000159;CLNVI=Illumina_Clinical_Services_Laboratory,Illumina:747656;GENEINFO=CEP290:80184;MC=SO:0001627|intron_variant;ORIGIN=1;RS=199511358</t>
  </si>
  <si>
    <t>rs370296168</t>
  </si>
  <si>
    <t>GCT</t>
  </si>
  <si>
    <t>ALLELEID=330357;CLNDISDB=Human_Phenotype_Ontology:HP:0002912,Human_Phenotype_Ontology:HP:0003123,Human_Phenotype_Ontology:HP:0008295,MONDO:MONDO:0002012,MeSH:C537358,MedGen:C0268583,SNOMED_CT:42393006;CLNDN=Methylmalonic_acidemia;CLNHGVS=NC_000012.11:g.109994447_109994448TC[5];CLNREVSTAT=criteria_provided,_single_submitter;CLNSIG=Uncertain_significance;CLNVC=Microsatellite;CLNVCSO=SO:0000289;CLNVI=Illumina_Clinical_Services_Laboratory,Illumina:787272;GENEINFO=MMAB:326625;MC=SO:0001619|non-coding_transcript_variant,SO:0001624|3_prime_UTR_variant;ORIGIN=1;RS=370296168</t>
  </si>
  <si>
    <t>rs201326442</t>
  </si>
  <si>
    <t>GTGTATA</t>
  </si>
  <si>
    <t>ALLELEID=319518;CLNDISDB=MedGen:C4552070,OMIM:178600,SNOMED_CT:26174007;CLNDN=Primary_pulmonary_hypertension;CLNHGVS=NC_000013.10:g.37419251_37419256del;CLNREVSTAT=criteria_provided,_single_submitter;CLNSIG=Uncertain_significance;CLNVC=Deletion;CLNVCSO=SO:0000159;CLNVI=Illumina_Clinical_Services_Laboratory,Illumina:496660|Illumina_Clinical_Services_Laboratory,Illumina:672937;GENEINFO=SMAD9:4093;MC=SO:0001624|3_prime_UTR_variant;ORIGIN=1;RS=757843262</t>
  </si>
  <si>
    <t>rs627799</t>
  </si>
  <si>
    <t>GTA</t>
  </si>
  <si>
    <t>ALLELEID=319519;CLNDISDB=MedGen:C4552070,OMIM:178600,SNOMED_CT:26174007;CLNDN=Primary_pulmonary_hypertension;CLNHGVS=NC_000013.10:g.37419252_37419253TA[9];CLNREVSTAT=criteria_provided,_single_submitter;CLNSIG=Uncertain_significance;CLNVC=Microsatellite;CLNVCSO=SO:0000289;CLNVI=Illumina_Clinical_Services_Laboratory,Illumina:559887;GENEINFO=SMAD9:4093;MC=SO:0001624|3_prime_UTR_variant;ORIGIN=1;RS=71084449</t>
  </si>
  <si>
    <t>rs926443773</t>
  </si>
  <si>
    <t>TGCA</t>
  </si>
  <si>
    <t>ALLELEID=328099;CLNDISDB=MedGen:C4552070,OMIM:178600,SNOMED_CT:26174007;CLNDN=Primary_pulmonary_hypertension;CLNHGVS=NC_000013.10:g.37494321_37494323AGC[1];CLNREVSTAT=criteria_provided,_single_submitter;CLNSIG=Uncertain_significance;CLNVC=Microsatellite;CLNVCSO=SO:0000289;CLNVI=Illumina_Clinical_Services_Laboratory,Illumina:496680;GENEINFO=SMAD9:4093;MC=SO:0001623|5_prime_UTR_variant;ORIGIN=1;RS=781272404</t>
  </si>
  <si>
    <t>rs201258424</t>
  </si>
  <si>
    <t>AF_EXAC=0.00015;ALLELEID=178003;CLNDISDB=MedGen:CN169374|MedGen:CN517202;CLNDN=not_specified|not_provided;CLNHGVS=NC_000013.10:g.49039118T&gt;A;CLNREVSTAT=criteria_provided,_conflicting_interpretations;CLNSIG=Conflicting_interpretations_of_pathogenicity;CLNSIGCONF=Likely_benign(1),Uncertain_significance(1);CLNVC=single_nucleotide_variant;CLNVCSO=SO:0001483;GENEINFO=RB1:5925;ORIGIN=1;RS=201258424</t>
  </si>
  <si>
    <t>rs7334118</t>
  </si>
  <si>
    <t>AF_ESP=0.02372;AF_EXAC=0.02569;AF_TGP=0.03155;ALLELEID=44388;CLNDISDB=MONDO:MONDO:0010200,MedGen:C0019202,OMIM:277900,Orphanet:ORPHA905,SNOMED_CT:88518009|MedGen:CN169374|MedGen:CN517202;CLNDN=Wilson_disease|not_specified|not_provided;CLNHGVS=NC_000013.10:g.52513266T&gt;C;CLNREVSTAT=criteria_provided,_conflicting_interpretations;CLNSIG=Conflicting_interpretations_of_pathogenicity;CLNSIGCONF=Benign(7),Likely_benign(1),Uncertain_significance(1);CLNVC=single_nucleotide_variant;CLNVCSO=SO:0001483;CLNVI=ARUP_Laboratories,_Molecular_Genetics_and_Genomics,ARUP_Laboratories:109798|HGMD:CM994115|Illumina_Clinical_Services_Laboratory,Illumina:61531|UniProtKB_(protein):P35670</t>
  </si>
  <si>
    <t>rs202038566</t>
  </si>
  <si>
    <t>ALLELEID=320082;CLNDISDB=MONDO:MONDO:0007661,MedGen:C0040517,OMIM:137580;CLNDN=Tourette_Syndrome;CLNHGVS=NC_000013.10:g.84455906dup;CLNREVSTAT=criteria_provided,_single_submitter;CLNSIG=Uncertain_significance;CLNVC=Duplication;CLNVCSO=SO:1000035;CLNVI=Illumina_Clinical_Services_Laboratory,Illumina:836769;GENEINFO=SLITRK1:114798;MC=SO:0001623|5_prime_UTR_variant,SO:0001627|intron_variant;ORIGIN=1;RS=771177138</t>
  </si>
  <si>
    <t>rs112799458</t>
  </si>
  <si>
    <t>ALLELEID=335868;CLNDISDB=MONDO:MONDO:0012593,MedGen:C1970269,OMIM:610978,Orphanet:ORPHA209905|MONDO:MONDO:0021011,MedGen:C0393584,OMIM:118700,SNOMED_CT:230306001;CLNDN=Choreoathetosis,_hypothyroidism,_and_neonatal_respiratory_distress|Benign_hereditary_chorea;CLNHGVS=NC_000014.8:g.36986037del;CLNREVSTAT=criteria_provided,_single_submitter;CLNSIG=Uncertain_significance;CLNVC=Deletion;CLNVCSO=SO:0000159;CLNVI=Illumina_Clinical_Services_Laboratory,Illumina:561896;GENEINFO=NKX2-1:7080|SFTA3:253970;MC=SO:0001624|3_prime_UTR_variant;ORIGIN=1;RS=5807883</t>
  </si>
  <si>
    <t>rs147394906</t>
  </si>
  <si>
    <t>ALLELEID=330341;CLNDISDB=Human_Phenotype_Ontology:HP:0012265,MONDO:MONDO:0016575,MedGen:C0008780,OMIM:PS244400,Orphanet:ORPHA244;CLNDN=Primary_ciliary_dyskinesia;CLNHGVS=NC_000014.8:g.74162979del;CLNREVSTAT=criteria_provided,_single_submitter;CLNSIG=Uncertain_significance;CLNVC=Deletion;CLNVCSO=SO:0000159;CLNVI=Illumina_Clinical_Services_Laboratory,Illumina:797591;GENEINFO=DNAL1:83544;MC=SO:0001624|3_prime_UTR_variant;ORIGIN=1;RS=147394906</t>
  </si>
  <si>
    <t>rs144103307</t>
  </si>
  <si>
    <t>GGT</t>
  </si>
  <si>
    <t>ALLELEID=338867;CLNDISDB=Human_Phenotype_Ontology:HP:0012265,MONDO:MONDO:0016575,MedGen:C0008780,OMIM:PS244400,Orphanet:ORPHA244;CLNDN=Primary_ciliary_dyskinesia;CLNHGVS=NC_000014.8:g.74168783_74168784TG[12];CLNREVSTAT=criteria_provided,_single_submitter;CLNSIG=Uncertain_significance;CLNVC=Microsatellite;CLNVCSO=SO:0000289;CLNVI=Illumina_Clinical_Services_Laboratory,Illumina:564503;GENEINFO=DNAL1:83544;MC=SO:0001624|3_prime_UTR_variant;ORIGIN=1;RS=10679978</t>
  </si>
  <si>
    <t>rs112976233</t>
  </si>
  <si>
    <t>AF_ESP=0.01622;AF_EXAC=0.00455;AF_TGP=0.01577;ALLELEID=528852;CLNDISDB=Human_Phenotype_Ontology:HP:0000547,MONDO:MONDO:0019200,MeSH:D012174,MedGen:C0035334,OMIM:268000,OMIM:PS268000,Orphanet:ORPHA791,SNOMED_CT:28835009|MONDO:MONDO:0011415,MedGen:C1858677,OMIM:604232;CLNDN=Retinitis_pigmentosa|Leber_congenital_amaurosis_3;CLNHGVS=NC_000014.8:g.88904221T&gt;C;CLNREVSTAT=criteria_provided,_conflicting_interpretations;CLNSIG=Conflicting_interpretations_of_pathogenicity;CLNSIGCONF=Benign(2),Uncertain_significance(1);CLNVC=single_nucleotide_variant;CLNVCSO=SO:0001483;CLNVI=Illumina_Clinical_Services_Laboratory,Illumina:794755;GENEINFO=SPATA7:55812;MC=SO:0001819|synonymous_variant;ORIGIN=1;RS=112976233</t>
  </si>
  <si>
    <t>rs1359685600</t>
  </si>
  <si>
    <t>ALLELEID=331064;CLNDISDB=MONDO:MONDO:0019648,MedGen:C0001079,OMIM:PS200600,Orphanet:ORPHA932;CLNDN=Achondrogenesis;CLNHGVS=NC_000014.8:g.92434687del;CLNREVSTAT=criteria_provided,_single_submitter;CLNSIG=Uncertain_significance;CLNVC=Deletion;CLNVCSO=SO:0000159;CLNVI=Illumina_Clinical_Services_Laboratory,Illumina:618438;GENEINFO=TRIP11:9321;MC=SO:0001624|3_prime_UTR_variant;ORIGIN=1;RS=35251290</t>
  </si>
  <si>
    <t>rs367822021</t>
  </si>
  <si>
    <t>AF_ESP=0.00008;AF_EXAC=0.00001;ALLELEID=490483;CLNDISDB=MedGen:CN517202;CLNDN=not_provided;CLNHGVS=NC_000014.8:g.94845952T&gt;C;CLNREVSTAT=criteria_provided,_single_submitter;CLNSIG=Uncertain_significance;CLNVC=single_nucleotide_variant;CLNVCSO=SO:0001483;GENEINFO=SERPINA1:5265;MC=SO:0001627|intron_variant;ORIGIN=1;RS=367822021</t>
  </si>
  <si>
    <t>rs1805022</t>
  </si>
  <si>
    <t>AF_ESP=0.00919;AF_EXAC=0.00594;AF_TGP=0.01358;ALLELEID=255338;CLNDISDB=Human_Phenotype_Ontology:HP:0000547,MONDO:MONDO:0019200,MeSH:D012174,MedGen:C0035334,OMIM:268000,OMIM:PS268000,Orphanet:ORPHA791,SNOMED_CT:28835009|MedGen:C1849394,OMIM:268100|MedGen:CN169374|MedGen:CN239466|MedGen:CN517202;CLNDN=Retinitis_pigmentosa|Enhanced_s-cone_syndrome|not_specified|Retinitis_Pigmentosa,_Recessive|not_provided;CLNHGVS=NC_000015.9:g.72104450C&gt;T;CLNREVSTAT=criteria_provided,_conflicting_interpretations;CLNSIG=Conflicting_interpretations_of_pathogenicity;CLNSIGCONF=Benign(4),Uncertain_significance(1);CLNVC=single_nucleotide_variant;CLNVCSO=SO:0001483;CLNVI=Illumina_Clinical_Services_Laboratory,Illumina:484595;GENEINFO=NR2E3:10002;MC=SO:0001819|synonymous_variant;ORIGIN=1;RS=1805022</t>
  </si>
  <si>
    <t>rs3176241</t>
  </si>
  <si>
    <t>AF_TGP=0.00998;ALLELEID=340032;CLNDISDB=MONDO:MONDO:0012186,MedGen:C1836861,OMIM:609053|MONDO:MONDO:0019391,MedGen:C0015625,OMIM:PS227650,Orphanet:ORPHA84,SNOMED_CT:30575002|MedGen:C4763519|MedGen:CN517202;CLNDN=Fanconi_anemia,_complementation_group_I|Fanconi_anemia|POLG-Related_Spectrum_Disorders|not_provided;CLNHGVS=NC_000015.9:g.89860157G&gt;A;CLNREVSTAT=criteria_provided,_conflicting_interpretations;CLNSIG=Conflicting_interpretations_of_pathogenicity;CLNSIGCONF=Benign(1),Likely_benign(2),Uncertain_significance(1);CLNVC=single_nucleotide_variant;CLNVCSO=SO:0001483;CLNVI=Illumina_Clinical_Services_Laboratory,Illumina:738796|Illumina_Clinical_Services_Laboratory,Illumina:889371;GENEINFO=POLG:5428|FANCI:55215;MC=SO:0001624|3_prime_UTR_variant,SO:0001627|intron_variant;ORIGIN=1;RS=3176241</t>
  </si>
  <si>
    <t>rs12910825</t>
  </si>
  <si>
    <t>AF_TGP=0.75539;ALLELEID=167493;CLNDISDB=MONDO:MONDO:0016419,MedGen:C0006142,OMIM:114480,Orphanet:ORPHA227535,SNOMED_CT:254843006;CLNDN=Familial_cancer_of_breast;CLNHGVS=NC_000015.9:g.91511260A&gt;G;CLNREVSTAT=no_assertion_criteria_provided;CLNSIG=Uncertain_significance;CLNVC=single_nucleotide_variant;CLNVCSO=SO:0001483;GENEINFO=PRC1:9055|PRC1-AS1:100507118;MC=SO:0001627|intron_variant;ORIGIN=4;RS=12910825</t>
  </si>
  <si>
    <t>rs12898311</t>
  </si>
  <si>
    <t>AF_ESP=0.50731;AF_EXAC=0.50640;AF_TGP=0.74301;ALLELEID=167489;CLNDISDB=MONDO:MONDO:0016419,MedGen:C0006142,OMIM:114480,Orphanet:ORPHA227535,SNOMED_CT:254843006;CLNDN=Familial_cancer_of_breast;CLNHGVS=NC_000015.9:g.91517780G&gt;C;CLNREVSTAT=no_assertion_criteria_provided;CLNSIG=Uncertain_significance;CLNVC=single_nucleotide_variant;CLNVCSO=SO:0001483;GENEINFO=PRC1:9055|PRC1-AS1:100507118;MC=SO:0001627|intron_variant;ORIGIN=4;RS=12898311</t>
  </si>
  <si>
    <t>rs371608683</t>
  </si>
  <si>
    <t>ALLELEID=875199;CLNDISDB=MedGen:C0031069,OMIM:249100,Orphanet:ORPHA342,SNOMED_CT:12579009;CLNDN=Familial_Mediterranean_fever;CLNHGVS=NC_000016.9:g.3292296G&gt;A;CLNREVSTAT=criteria_provided,_single_submitter;CLNSIG=Uncertain_significance;CLNVC=single_nucleotide_variant;CLNVCSO=SO:0001483;CLNVI=Illumina_Clinical_Services_Laboratory,Illumina:847623;GENEINFO=MEFV:4210;MC=SO:0001624|3_prime_UTR_variant;ORIGIN=1</t>
  </si>
  <si>
    <t>rs72657698</t>
  </si>
  <si>
    <t>AF_EXAC=0.05976;ALLELEID=152838;CLNDISDB=MONDO:MONDO:0009925,MedGen:C0033847,OMIM:264800,Orphanet:ORPHA758,SNOMED_CT:252246005|MedGen:CN517202;CLNDN=Pseudoxanthoma_elasticum|not_provided;CLNHGVS=NC_000016.9:g.16302586T&gt;C;CLNREVSTAT=criteria_provided,_conflicting_interpretations;CLNSIG=Conflicting_interpretations_of_pathogenicity;CLNSIGCONF=Likely_benign(1),Pathogenic(1);CLNVC=single_nucleotide_variant;CLNVCSO=SO:0001483;CLNVI=PXE_International:ABCC6_00015|UniProtKB_(protein):O95255</t>
  </si>
  <si>
    <t>rs28606503</t>
  </si>
  <si>
    <t>ALLELEID=342032;CLNDISDB=MedGen:CN239466;CLNDN=Retinitis_Pigmentosa,_Recessive;CLNHGVS=NC_000016.9:g.57916715_57916716dup;CLNREVSTAT=criteria_provided,_single_submitter;CLNSIG=Uncertain_significance;CLNVC=Duplication;CLNVCSO=SO:1000035;CLNVI=Illumina_Clinical_Services_Laboratory,Illumina:564525;GENEINFO=CNGB1:1258;MC=SO:0001624|3_prime_UTR_variant;ORIGIN=1;RS=71155213</t>
  </si>
  <si>
    <t>rs754262946</t>
  </si>
  <si>
    <t>ALLELEID=875775;CLNDISDB=Human_Phenotype_Ontology:HP:0007971,MONDO:MONDO:0007290,MedGen:C3888417,OMIM:116800;CLNDN=Cataract_5_multiple_types;CLNHGVS=NC_000016.9:g.67198471A&gt;C;CLNREVSTAT=criteria_provided,_single_submitter;CLNSIG=Uncertain_significance;CLNVC=single_nucleotide_variant;CLNVCSO=SO:0001483;CLNVI=Illumina_Clinical_Services_Laboratory,Illumina:1341807;GENEINFO=HSF4:3299;MC=SO:0001623|5_prime_UTR_variant;ORIGIN=1</t>
  </si>
  <si>
    <t>rs759306393</t>
  </si>
  <si>
    <t>ALLELEID=345445;CLNDISDB=MONDO:MONDO:0008078,MedGen:C1834235,OMIM:162210|MONDO:MONDO:0008672,MedGen:C0553586,OMIM:193520,Orphanet:ORPHA3444,SNOMED_CT:403820003|MONDO:MONDO:0011035,MedGen:C2931482,OMIM:601321,Orphanet:ORPHA638|MONDO:MONDO:0018975,MedGen:C0027831,OMIM:162200,Orphanet:ORPHA636,SNOMED_CT:92824003;CLNDN=Neurofibromatosis,_familial_spinal|Caf├⌐-au-lait_macules_with_pulmonary_stenosis|Neurofibromatosis-Noonan_syndrome|Neurofibromatosis,_type_1;CLNHGVS=NC_000017.10:g.29702044del;CLNREVSTAT=criteria_provided,_single_submitter;CLNSIG=Uncertain_significance;CLNVC=Deletion;CLNVCSO=SO:0000159;CLNVI=Illumina_Clinical_Services_Laboratory,Illumina:583461;GENEINFO=NF1:4763;MC=SO:0001624|3_prime_UTR_variant;ORIGIN=1;RS=759306393</t>
  </si>
  <si>
    <t>rs149538586</t>
  </si>
  <si>
    <t>AAC</t>
  </si>
  <si>
    <t>ALLELEID=45447;CLNDISDB=MONDO:MONDO:0007818,MedGen:C4721531,OMIM:147060,Orphanet:ORPHA2314;CLNDN=Hyper-IgE_recurrent_infection_syndrome_1,_autosomal_dominant;CLNHGVS=NC_000017.10:g.40475715_40475716CA[4];CLNREVSTAT=criteria_provided,_single_submitter;CLNSIG=Uncertain_significance;CLNVC=Microsatellite;CLNVCSO=SO:0000289;GENEINFO=STAT3:6774;MC=SO:0001627|intron_variant;ORIGIN=1;RS=149538586</t>
  </si>
  <si>
    <t>rs147621691</t>
  </si>
  <si>
    <t>ALLELEID=339367;CLNDISDB=MONDO:MONDO:0009664,MedGen:C0524582,OMIM:253250,Orphanet:ORPHA2576,SNOMED_CT:81604003|MedGen:CN517202;CLNDN=Mulibrey_nanism_syndrome|not_provided;CLNHGVS=NC_000017.10:g.57141779dup;CLNREVSTAT=criteria_provided,_single_submitter;CLNSIG=Uncertain_significance;CLNVC=Duplication;CLNVCSO=SO:1000035;CLNVI=Illumina_Clinical_Services_Laboratory,Illumina:632265;GENEINFO=TRIM37:4591;MC=SO:0001627|intron_variant;ORIGIN=1;RS=367700401</t>
  </si>
  <si>
    <t>rs149977669</t>
  </si>
  <si>
    <t>AGTGT</t>
  </si>
  <si>
    <t>ALLELEID=345242;CLNDISDB=MONDO:MONDO:0007841,MedGen:C1840061,OMIM:147891,Orphanet:ORPHA1509;CLNDN=Coxopodopatellar_syndrome;CLNHGVS=NC_000017.10:g.59560975_59560976GT[18];CLNREVSTAT=criteria_provided,_single_submitter;CLNSIG=Uncertain_significance;CLNVC=Microsatellite;CLNVCSO=SO:0000289;CLNVI=Illumina_Clinical_Services_Laboratory,Illumina:614220;GENEINFO=TBX4:9496;MC=SO:0001624|3_prime_UTR_variant;ORIGIN=1;RS=149977669</t>
  </si>
  <si>
    <t>rs1048485136</t>
  </si>
  <si>
    <t>ALLELEID=878261;CLNDISDB=MONDO:MONDO:0012075,MedGen:C1837750,OMIM:608615,Orphanet:ORPHA300576;CLNDN=Oligodontia-colorectal_cancer_syndrome;CLNHGVS=NC_000017.10:g.63557713T&gt;A;CLNREVSTAT=criteria_provided,_single_submitter;CLNSIG=Uncertain_significance;CLNVC=single_nucleotide_variant;CLNVCSO=SO:0001483;CLNVI=Illumina_Clinical_Services_Laboratory,Illumina:1394391;GENEINFO=AXIN2:8313;MC=SO:0001623|5_prime_UTR_variant;ORIGIN=1</t>
  </si>
  <si>
    <t>rs35727744</t>
  </si>
  <si>
    <t>AF_ESP=0.01117;AF_EXAC=0.00394;AF_TGP=0.01038;ALLELEID=57088;CLNDISDB=MONDO:MONDO:0013119,MedGen:C2746083,OMIM:613079|MedGen:CN169374|MedGen:CN517202;CLNDN=Deafness,_autosomal_recessive_77|not_specified|not_provided;CLNHGVS=NC_000018.9:g.44149569C&gt;A;CLNREVSTAT=criteria_provided,_conflicting_interpretations;CLNSIG=Conflicting_interpretations_of_pathogenicity;CLNSIGCONF=Benign(2),Likely_benign(2),Uncertain_significance(1);CLNVC=single_nucleotide_variant;CLNVCSO=SO:0001483;CLNVI=Illumina_Clinical_Services_Laboratory,Illumina:1395747;GENEINFO=LOXHD1:125336;MC=SO:0001583|missense_variant;ORIGIN=1;RS=35727744</t>
  </si>
  <si>
    <t>rs1047967021</t>
  </si>
  <si>
    <t>ALLELEID=879408;CLNDISDB=MONDO:MONDO:0007688,MedGen:C0796081,OMIM:139210,Orphanet:ORPHA2588|MONDO:MONDO:0008276,MedGen:C0345893,OMIM:174900,Orphanet:ORPHA2929,Orphanet:ORPHA329971,SNOMED_CT:9273005|MONDO:MONDO:0008278,MedGen:C1832942,OMIM:175050;CLNDN=Myhre_syndrome|Juvenile_polyposis_syndrome|Juvenile_polyposis/hereditary_hemorrhagic_telangiectasia_syndrome;CLNHGVS=NC_000018.9:g.48610392A&gt;G;CLNREVSTAT=criteria_provided,_single_submitter;CLNSIG=Uncertain_significance;CLNVC=single_nucleotide_variant;CLNVCSO=SO:0001483;CLNVI=Illumina_Clinical_Services_Laboratory,Illumina:1361476;GENEINFO=SMAD4:4089;MC=SO:0001624|3_prime_UTR_variant;ORIGIN=1</t>
  </si>
  <si>
    <t>rs369515604</t>
  </si>
  <si>
    <t>CG</t>
  </si>
  <si>
    <t>ALLELEID=861320;CLNDISDB=Human_Phenotype_Ontology:HP:0030359,MONDO:MONDO:0005097,MedGen:C0149782;CLNDN=Squamous_cell_lung_carcinoma;CLNHGVS=NC_000019.9:g.1219456dup;CLNREVSTAT=no_assertion_criteria_provided;CLNSIG=Uncertain_significance;CLNVC=Duplication;CLNVCSO=SO:1000035;GENEINFO=STK11:6794;MC=SO:0001627|intron_variant;ORIGIN=2</t>
  </si>
  <si>
    <t>rs11569422</t>
  </si>
  <si>
    <t>AF_ESP=0.01407;AF_TGP=0.01617;ALLELEID=350462;CLNDISDB=MONDO:MONDO:0012659,MedGen:C1969651,OMIM:611378|MONDO:MONDO:0013043,MedGen:C2752037,OMIM:612925|MONDO:MONDO:0013417,MedGen:C3151071,OMIM:613779,Orphanet:ORPHA280133|MedGen:CN517202;CLNDN=Age-related_macular_degeneration_9|Atypical_hemolytic-uremic_syndrome_5|Complement_component_3_deficiency,_autosomal_recessive|not_provided;CLNHGVS=NC_000019.9:g.6711070C&gt;G;CLNREVSTAT=criteria_provided,_conflicting_interpretations;CLNSIG=Conflicting_interpretations_of_pathogenicity;CLNSIGCONF=Benign(4),Uncertain_significance(1);CLNVC=single_nucleotide_variant;CLNVCSO=SO:0001483;CLNVI=Illumina_Clinical_Services_Laboratory,Illumina:618608|UniProtKB_(protein):P01024</t>
  </si>
  <si>
    <t>rs8122025</t>
  </si>
  <si>
    <t>ATG</t>
  </si>
  <si>
    <t>ALLELEID=345623;CLNDISDB=MONDO:MONDO:0017320,MedGen:C0268194,Orphanet:ORPHA2880,SNOMED_CT:5335002;CLNDN=Phosphoenolpyruvate_carboxykinase_(GTP)_deficiency;CLNHGVS=NC_000020.10:g.56141218_56141219TG[19];CLNREVSTAT=criteria_provided,_single_submitter;CLNSIG=Uncertain_significance;CLNVC=Microsatellite;CLNVCSO=SO:0000289;CLNVI=Illumina_Clinical_Services_Laboratory,Illumina:835493|Illumina_Clinical_Services_Laboratory,Illumina:836296;GENEINFO=PCK1:5105;MC=SO:0001624|3_prime_UTR_variant;ORIGIN=1;RS=141075201</t>
  </si>
  <si>
    <t>rs1310586548</t>
  </si>
  <si>
    <t>CAAAAAAAA</t>
  </si>
  <si>
    <t>ALLELEID=337600;CLNDISDB=MONDO:MONDO:0012290,MedGen:C1836033,OMIM:609528,Orphanet:ORPHA66631;CLNDN=CEDNIK_syndrome;CLNHGVS=NC_000022.10:g.21245061_21245068del;CLNREVSTAT=criteria_provided,_single_submitter;CLNSIG=Uncertain_significance;CLNVC=Deletion;CLNVCSO=SO:0000159;CLNVI=Illumina_Clinical_Services_Laboratory,Illumina:835590;GENEINFO=SNAP29:9342;MC=SO:0001624|3_prime_UTR_variant;ORIGIN=1;RS=361606</t>
  </si>
  <si>
    <t>rs149250603</t>
  </si>
  <si>
    <t>TCACACA</t>
  </si>
  <si>
    <t>ALLELEID=352613;CLNDISDB=MONDO:MONDO:0008393,MedGen:C4551859,OMIM:180849,Orphanet:ORPHA353277;CLNDN=Rubinstein-Taybi_syndrome_1;CLNHGVS=NC_000022.10:g.41575886_41575887AC[18];CLNREVSTAT=criteria_provided,_single_submitter;CLNSIG=Uncertain_significance;CLNVC=Microsatellite;CLNVCSO=SO:0000289;CLNVI=Illumina_Clinical_Services_Laboratory,Illumina:561557;GENEINFO=EP300:2033;MC=SO:0001624|3_prime_UTR_variant;ORIGIN=1;RS=59721178</t>
  </si>
  <si>
    <t>Review Status</t>
  </si>
  <si>
    <t>ClinVar year</t>
  </si>
  <si>
    <t>Likely_pathogenic</t>
  </si>
  <si>
    <t>criteria provided, single submitter</t>
  </si>
  <si>
    <t>rs1475500814</t>
  </si>
  <si>
    <t>ATGAT</t>
  </si>
  <si>
    <t>ALLELEID=70781;CLNDISDB=MONDO:MONDO:0009744,MedGen:C1850451,OMIM:256730,Orphanet:ORPHA228329;CLNDN=Neuronal_ceroid_lipofuscinosis_1;CLNHGVS=NC_000001.10:g.40539204_40539207del;CLNREVSTAT=no_assertion_criteria_provided;CLNSIG=Likely_pathogenic;CLNVC=Deletion;CLNVCSO=SO:0000159;GENEINFO=PPT1:5538;MC=SO:0001624|3_prime_UTR_variant;RS=386833624</t>
  </si>
  <si>
    <t>Pathogenic</t>
  </si>
  <si>
    <t>no assertion criteria provided</t>
  </si>
  <si>
    <t>rs2814778</t>
  </si>
  <si>
    <t>AF_ESP=0.24945;AF_TGP=0.26637;ALLELEID=33434;CLNDISDB=.|MedGen:C1970105|MedGen:C2676078,OMIM:611862;CLNDN=DUFFY_BLOOD_GROUP_SYSTEM,_FY(a-b-)_PHENOTYPE|Plasmodium_vivax,_resistance_to|White_blood_cell_count_quantitative_trait_locus_1;CLNHGVS=NC_000001.10:g.159174683T&gt;C;CLNREVSTAT=no_assertion_criteria_provided;CLNSIG=Pathogenic,_association,_protective;CLNVC=single_nucleotide_variant;CLNVCSO=SO:0001483;CLNVI=OMIM_Allelic_Variant:613665.0002;GENEINFO=ACKR1:2532;MC=SO:0001623|5_prime_UTR_variant;ORIGIN=1;RS=2814778</t>
  </si>
  <si>
    <t>rs9660525</t>
  </si>
  <si>
    <t>AF_TGP=0.47724;ALLELEID=417641;CLNDISDB=MONDO:MONDO:0020320,MedGen:C1879321,Orphanet:ORPHA98834;CLNDN=Acute_myeloid_leukemia_with_maturation;CLNHGVS=NC_000001.10:g.198776931C&gt;A;CLNREVSTAT=no_assertion_criteria_provided;CLNSIG=Pathogenic;CLNVC=single_nucleotide_variant;CLNVCSO=SO:0001483;ORIGIN=1;RS=9660525</t>
  </si>
  <si>
    <t>rs12406470</t>
  </si>
  <si>
    <t>AF_TGP=0.51837;ALLELEID=417642;CLNDISDB=MONDO:MONDO:0020320,MedGen:C1879321,Orphanet:ORPHA98834;CLNDN=Acute_myeloid_leukemia_with_maturation;CLNHGVS=NC_000001.10:g.198796120C&gt;T;CLNREVSTAT=no_assertion_criteria_provided;CLNSIG=Pathogenic;CLNVC=single_nucleotide_variant;CLNVCSO=SO:0001483;GENEINFO=MIR181A1HG:100131234;ORIGIN=1;RS=12406470</t>
  </si>
  <si>
    <t>rs60639710</t>
  </si>
  <si>
    <t>AF_TGP=0.79573;ALLELEID=417643;CLNDISDB=MONDO:MONDO:0020320,MedGen:C1879321,Orphanet:ORPHA98834;CLNDN=Acute_myeloid_leukemia_with_maturation;CLNHGVS=NC_000001.10:g.198867678G&gt;T;CLNREVSTAT=no_assertion_criteria_provided;CLNSIG=Pathogenic;CLNVC=single_nucleotide_variant;CLNVCSO=SO:0001483;GENEINFO=MIR181A1HG:100131234;ORIGIN=1;RS=60639710</t>
  </si>
  <si>
    <t>rs10800597</t>
  </si>
  <si>
    <t>AF_TGP=0.79553;ALLELEID=417644;CLNDISDB=MONDO:MONDO:0020320,MedGen:C1879321,Orphanet:ORPHA98834;CLNDN=Acute_myeloid_leukemia_with_maturation;CLNHGVS=NC_000001.10:g.198868084G&gt;A;CLNREVSTAT=no_assertion_criteria_provided;CLNSIG=Pathogenic;CLNVC=single_nucleotide_variant;CLNVCSO=SO:0001483;GENEINFO=MIR181A1HG:100131234;ORIGIN=1;RS=10800597</t>
  </si>
  <si>
    <t>rs10800598</t>
  </si>
  <si>
    <t>AF_TGP=0.82009;ALLELEID=417645;CLNDISDB=MONDO:MONDO:0020320,MedGen:C1879321,Orphanet:ORPHA98834;CLNDN=Acute_myeloid_leukemia_with_maturation;CLNHGVS=NC_000001.10:g.198869514T&gt;C;CLNREVSTAT=no_assertion_criteria_provided;CLNSIG=Pathogenic;CLNVC=single_nucleotide_variant;CLNVCSO=SO:0001483;GENEINFO=MIR181A1HG:100131234;ORIGIN=1;RS=10800598</t>
  </si>
  <si>
    <t>rs41469351</t>
  </si>
  <si>
    <t>AF_TGP=0.07109;ALLELEID=23229;CLNDISDB=MedGen:C4017844;CLNDN=Human_immunodeficiency_virus_type_1,_increased_perinatal_transmission_of;CLNHGVS=NC_000003.11:g.46412262C&gt;T;CLNREVSTAT=no_assertion_criteria_provided;CLNSIG=Pathogenic;CLNVC=single_nucleotide_variant;CLNVCSO=SO:0001483;CLNVI=OMIM_Allelic_Variant:601373.0007;GENEINFO=CCR5:1234|CCR5AS:102724297;MC=SO:0001623|5_prime_UTR_variant,SO:0001627|intron_variant;ORIGIN=1;RS=41469351</t>
  </si>
  <si>
    <t>rs9289231</t>
  </si>
  <si>
    <t>AF_TGP=0.12760;ALLELEID=20497;CLNDISDB=MONDO:MONDO:0012147,MedGen:C1837173,OMIM:608901;CLNDN=Coronary_heart_disease_5;CLNHGVS=NC_000003.11:g.123774078T&gt;G;CLNREVSTAT=no_assertion_criteria_provided;CLNSIG=Pathogenic;CLNVC=single_nucleotide_variant;CLNVCSO=SO:0001483;CLNVI=OMIM_Allelic_Variant:604605.0001;GENEINFO=KALRN:8997;ORIGIN=1;RS=9289231</t>
  </si>
  <si>
    <t>rs35329108</t>
  </si>
  <si>
    <t>AF_ESP=0.26403;AF_TGP=0.21905;ALLELEID=17060;CLNDISDB=Human_Phenotype_Ontology:HP:0002931,Human_Phenotype_Ontology:HP:0003108,MONDO:MONDO:0007677,MedGen:C0543541,OMIM:138500|MedGen:C3148959;CLNDN=Hyperglycinuria|Iminoglycinuria,_digenic;CLNHGVS=NC_000005.9:g.1216900G&gt;A;CLNREVSTAT=no_assertion_criteria_provided;CLNSIG=Pathogenic;CLNVC=single_nucleotide_variant;CLNVCSO=SO:0001483;CLNVI=OMIM_Allelic_Variant:608893.0005;GENEINFO=SLC6A19:340024;MC=SO:0001627|intron_variant;ORIGIN=1;RS=35329108</t>
  </si>
  <si>
    <t>criteria provided, multiple submitters, no conflicts</t>
  </si>
  <si>
    <t>rs75030631</t>
  </si>
  <si>
    <t>ALLELEID=24207;CLNDISDB=MONDO:MONDO:0009672,MedGen:C0152109,OMIM:253400,Orphanet:ORPHA83419,SNOMED_CT:54280009|MONDO:MONDO:0009673,MedGen:C0393538,OMIM:253550,Orphanet:ORPHA83418,SNOMED_CT:128212001|MedGen:CN517202;CLNDN=Kugelberg-Welander_disease|Spinal_muscular_atrophy,_type_II|not_provided;CLNHGVS=NC_000005.9:g.70220935C&gt;G;CLNREVSTAT=criteria_provided,_multiple_submitters,_no_conflicts;CLNSIG=Pathogenic;CLNVC=single_nucleotide_variant;CLNVCSO=SO:0001483;CLNVI=OMIM_Allelic_Variant:600354.0006|UniProtKB_(protein):Q16637</t>
  </si>
  <si>
    <t>rs10065172</t>
  </si>
  <si>
    <t>AF_ESP=0.19492;AF_EXAC=0.19130;AF_TGP=0.30371;ALLELEID=39673;CLNDISDB=MONDO:MONDO:0012845,MedGen:C2677079,OMIM:612278;CLNDN=Inflammatory_bowel_disease_19;CLNHGVS=NC_000005.9:g.150227998C&gt;T;CLNREVSTAT=no_assertion_criteria_provided;CLNSIG=Pathogenic;CLNVC=single_nucleotide_variant;CLNVCSO=SO:0001483;CLNVI=OMIM_Allelic_Variant:608212.0001;GENEINFO=IRGM:345611;MC=SO:0001819|synonymous_variant;ORIGIN=1;RS=10065172</t>
  </si>
  <si>
    <t>rs237025</t>
  </si>
  <si>
    <t>AF_EXAC=0.55508;AF_TGP=0.64597;ALLELEID=17101;CLNDISDB=MONDO:MONDO:0010863,MedGen:C1838260,OMIM:600320;CLNDN=Diabetes_mellitus,_insulin-dependent,_5;CLNHGVS=NC_000006.11:g.149721690G&gt;A;CLNREVSTAT=no_assertion_criteria_provided;CLNSIG=Pathogenic;CLNVC=single_nucleotide_variant;CLNVCSO=SO:0001483;CLNVI=OMIM_Allelic_Variant:608829.0001;GENEINFO=TAB2:23118|SUMO4:387082;MC=SO:0001583|missense_variant,SO:0001627|intron_variant;ORIGIN=1;RS=237025</t>
  </si>
  <si>
    <t>rs6929137</t>
  </si>
  <si>
    <t>AF_ESP=0.38024;AF_EXAC=0.31718;AF_TGP=0.34944;ALLELEID=165622;CLNDISDB=MONDO:MONDO:0014148,MedGen:C3809250,OMIM:615363,Orphanet:ORPHA785;CLNDN=Estrogen_resistance;CLNHGVS=NC_000006.11:g.151936677G&gt;A;CLNREVSTAT=no_assertion_criteria_provided;CLNSIG=Likely_pathogenic;CLNVC=single_nucleotide_variant;CLNVCSO=SO:0001483;CLNVI=UniProtKB_(protein):Q8IYT3</t>
  </si>
  <si>
    <t>rs2046210</t>
  </si>
  <si>
    <t>AF_TGP=0.41214;ALLELEID=165626;CLNDISDB=MONDO:MONDO:0014148,MedGen:C3809250,OMIM:615363,Orphanet:ORPHA785;CLNDN=Estrogen_resistance;CLNHGVS=NC_000006.11:g.151948366G&gt;A;CLNREVSTAT=no_assertion_criteria_provided;CLNSIG=Likely_pathogenic;CLNVC=single_nucleotide_variant;CLNVCSO=SO:0001483;GENEINFO=CCDC170:80129;ORIGIN=2;RS=2046210</t>
  </si>
  <si>
    <t>rs2004640</t>
  </si>
  <si>
    <t>ALLELEID=18435;CLNDISDB=Human_Phenotype_Ontology:HP:0001370,MONDO:MONDO:0008383,MedGen:C0003873,OMIM:180300,SNOMED_CT:69896004|MONDO:MONDO:0012834,MedGen:C2677097,OMIM:612251;CLNDN=Rheumatoid_arthritis|Systemic_lupus_erythematosus_10;CLNHGVS=NC_000007.13:g.128578301G&gt;T;CLNREVSTAT=no_assertion_criteria_provided;CLNSIG=Pathogenic,_risk_factor;CLNVC=single_nucleotide_variant;CLNVCSO=SO:0001483;CLNVI=OMIM_Allelic_Variant:607218.0002;GENEINFO=IRF5:3663;MC=SO:0001575|splice_donor_variant,SO:0001627|intron_variant;ORIGIN=1;RS=973851559|2004640|1432329681</t>
  </si>
  <si>
    <t>rs74485751</t>
  </si>
  <si>
    <t>AF_EXAC=0.08281;AF_TGP=0.37380;ALLELEID=544570;CLNDISDB=MONDO:MONDO:0008999,MedGen:C0265223,OMIM:216550,Orphanet:ORPHA193,SNOMED_CT:56604005;CLNDN=Cohen_syndrome;CLNHGVS=NC_000008.10:g.100844595A&gt;T;CLNREVSTAT=criteria_provided,_single_submitter;CLNSIG=Likely_pathogenic;CLNVC=single_nucleotide_variant;CLNVCSO=SO:0001483;GENEINFO=VPS13B:157680;MC=SO:0001574|splice_acceptor_variant;ORIGIN=1;RS=74485751</t>
  </si>
  <si>
    <t>rs13222</t>
  </si>
  <si>
    <t>AF_ESP=0.00023;AF_EXAC=0.00014;ALLELEID=794307;CLNDISDB=MedGen:C3899764;CLNDN=CIC-DUX_Sarcoma;CLNHGVS=NC_000010.10:g.5037962A&gt;G;CLNREVSTAT=no_assertion_criteria_provided;CLNSIG=Pathogenic;CLNVC=single_nucleotide_variant;CLNVCSO=SO:0001483;GENEINFO=AKR1C2:1646;MC=SO:0001819|synonymous_variant;ORIGIN=2;RS=13222</t>
  </si>
  <si>
    <t>rs2236379</t>
  </si>
  <si>
    <t>AF_ESP=0.28310;AF_EXAC=0.30475;AF_TGP=0.36542;ALLELEID=578028;CLNDISDB=MONDO:MONDO:0009960,MedGen:C0678202,OMIM:266600;CLNDN=Inflammatory_bowel_disease_1;CLNHGVS=NC_000010.10:g.6527143G&gt;A;CLNREVSTAT=no_assertion_criteria_provided;CLNSIG=Pathogenic;CLNVC=single_nucleotide_variant;CLNVCSO=SO:0001483;GENEINFO=PRKCQ:5588;MC=SO:0001583|missense_variant;ORIGIN=2;RS=2236379</t>
  </si>
  <si>
    <t>rs538539239</t>
  </si>
  <si>
    <t>CCCG</t>
  </si>
  <si>
    <t>ALLELEID=76325;CLNDISDB=MONDO:MONDO:0014172,MedGen:C3809427,OMIM:615413;CLNDN=Spermatogenic_failure_12;CLNHGVS=NC_000010.10:g.120789815_120789817GCC[5];CLNREVSTAT=no_assertion_criteria_provided;CLNSIG=Pathogenic;CLNVC=Microsatellite;CLNVCSO=SO:0000289;CLNVI=OMIM_Allelic_Variant:608226.0002;GENEINFO=NANOS1:340719;MC=SO:0001822|inframe_deletion;ORIGIN=1;RS=538539239</t>
  </si>
  <si>
    <t>rs1566734</t>
  </si>
  <si>
    <t>AF_EXAC=0.16935;AF_TGP=0.18990;ALLELEID=23729;CLNDISDB=MONDO:MONDO:0002032,MedGen:C0009402,SNOMED_CT:269533000;CLNDN=Carcinoma_of_colon;CLNHGVS=NC_000011.9:g.48145375A&gt;C;CLNREVSTAT=no_assertion_criteria_provided;CLNSIG=Pathogenic;CLNVC=single_nucleotide_variant;CLNVCSO=SO:0001483;CLNVI=OMIM_Allelic_Variant:600925.0002|UniProtKB_(protein):Q12913</t>
  </si>
  <si>
    <t>rs1799986</t>
  </si>
  <si>
    <t>ALLELEID=918498;CLNDISDB=MONDO:MONDO:0021036,MedGen:C0263383,OMIM:604093,SNOMED_CT:5132005;CLNDN=Keratosis_pilaris;CLNHGVS=NC_000012.11:g.57535266C&gt;T;CLNREVSTAT=no_assertion_criteria_provided;CLNSIG=Likely_pathogenic;CLNVC=single_nucleotide_variant;CLNVCSO=SO:0001483;GENEINFO=LRP1:4035;MC=SO:0001819|synonymous_variant;ORIGIN=0</t>
  </si>
  <si>
    <t>rs200113494</t>
  </si>
  <si>
    <t>AF_EXAC=0.24962;ALLELEID=788890;CLNDISDB=MONDO:MONDO:0014433,MedGen:C2936864,OMIM:615982;CLNDN=Bardet-Biedl_syndrome_4;CLNHGVS=NC_000015.9:g.73023725G&gt;T;CLNREVSTAT=no_assertion_criteria_provided;CLNSIG=Likely_pathogenic;CLNVC=single_nucleotide_variant;CLNVCSO=SO:0001483;GENEINFO=BBS4:585;MC=SO:0001583|missense_variant,SO:0001619|non-coding_transcript_variant;ORIGIN=1;RS=200113494</t>
  </si>
  <si>
    <t>rs369444</t>
  </si>
  <si>
    <t>ALLELEID=818460;CLNDISDB=MONDO:MONDO:0016419,MedGen:C0006142,OMIM:114480,Orphanet:ORPHA227535,SNOMED_CT:254843006;CLNDN=Familial_cancer_of_breast;CLNHGVS=NC_000016.9:g.23631307G&gt;C;CLNREVSTAT=no_assertion_criteria_provided;CLNSIG=Pathogenic;CLNVC=single_nucleotide_variant;CLNVCSO=SO:0001483;GENEINFO=PALB2:79728;MC=SO:0001627|intron_variant;ORIGIN=1</t>
  </si>
  <si>
    <t>rs1805010</t>
  </si>
  <si>
    <t>AF_EXAC=0.45122;AF_TGP=0.45647;ALLELEID=29705;CLNDISDB=MedGen:C1840084|MedGen:C4016232;CLNDN=Acquired_immunodeficiency_syndrome,_slow_progression_to|Atopy,_resistance_to;CLNHGVS=NC_000016.9:g.27356203A&gt;G;CLNREVSTAT=no_assertion_criteria_provided;CLNSIG=Pathogenic,_protective;CLNVC=single_nucleotide_variant;CLNVCSO=SO:0001483;CLNVI=OMIM_Allelic_Variant:147781.0002|UniProtKB_(protein):P24394</t>
  </si>
  <si>
    <t>rs1377557863</t>
  </si>
  <si>
    <t>AGGGCTGCAGGGGGGATGCTGGGGGTGCAGGGGAGATGCTGGGG</t>
  </si>
  <si>
    <t>ALLELEID=27973;CLNDISDB=MedGen:C4016375;CLNDN=Serotonin_transporter_activity,_increased/decreased;CLNHGVS=NC_000017.10:g.28564317_28564359del;CLNREVSTAT=no_assertion_criteria_provided;CLNSIG=Pathogenic;CLNVC=Deletion;CLNVCSO=SO:0000159;CLNVI=OMIM_Allelic_Variant:182138.0001;GENEINFO=SLC6A4:6532|LOC110806262:110806262;ORIGIN=0;RS=774676466</t>
  </si>
  <si>
    <t>rs1024611</t>
  </si>
  <si>
    <t>AF_TGP=0.36362;ALLELEID=29246;CLNDISDB=.|MONDO:MONDO:0011940,MedGen:C1834752,OMIM:607948|MedGen:C1834750|MedGen:C1834751;CLNDN=Spina_bifida,_susceptibility_to|Mycobacterium_tuberculosis,_susceptibility_to|Coronary_artery_disease,_modifier_of|Coronary_artery_disease,_development_of,_in_hiv;CLNHGVS=NC_000017.10:g.32579788A&gt;G;CLNREVSTAT=no_assertion_criteria_provided;CLNSIG=Pathogenic,_risk_factor;CLNVC=single_nucleotide_variant;CLNVCSO=SO:0001483;CLNVI=OMIM_Allelic_Variant:158105.0003;GENEINFO=CCL2:6347;ORIGIN=1;RS=1024611</t>
  </si>
  <si>
    <t>Pathogenic/Likely_pathogenic</t>
  </si>
  <si>
    <t>criteria provided, conflicting interpretations</t>
  </si>
  <si>
    <t>rs429358</t>
  </si>
  <si>
    <t>AF_EXAC=0.18433;AF_TGP=0.15056;ALLELEID=32903;CLNDISDB=Human_Phenotype_Ontology:HP:0000726,Human_Phenotype_Ontology:HP:0002274,Human_Phenotype_Ontology:HP:0007122,Human_Phenotype_Ontology:HP:0007150,Human_Phenotype_Ontology:HP:0007283,MONDO:MONDO:0001627,MedGen:C0497327|Human_Phenotype_Ontology:HP:0001300,MedGen:C0242422|Human_Phenotype_Ontology:HP:0002155,Human_Phenotype_Ontology:HP:0003082,Human_Phenotype_Ontology:HP:0008174,Human_Phenotype_Ontology:HP:0008332,MONDO:MONDO:0005347,MedGen:C0813230|Human_Phenotype_Ontology:HP:0002511,Human_Phenotype_Ontology:HP:0006878,Human_Phenotype_Ontology:HP:0007213,MONDO:MONDO:0004975,MedGen:C0002395,OMIM:104300,SNOMED_CT:26929004|Human_Phenotype_Ontology:HP:0003124,Human_Phenotype_Ontology:HP:0008154,Human_Phenotype_Ontology:HP:0008173,Human_Phenotype_Ontology:HP:0008359,MedGen:C1522133,SNOMED_CT:238076009|Human_Phenotype_Ontology:HP:0030860,MedGen:C4280740|Human_Phenotype_Ontology:HP:0040328|MONDO:MONDO:0007089,MedGen:C1863051,OMIM:104310|MONDO:MONDO:0007390,MedGen:C0750384,OMIM:122700|MeSH:D000544,MedGen:C0750901|MedGen:CN517202;CLNDN=Dementia|Parkinsonism|Hypertriglyceridemia|Alzheimer_disease|Hypercholesterolemia|Abnormal_CSF_amyloid_level|Focal_hyperintensity_of_cerebral_white_matter_on_MRI|Alzheimer_disease_2|Warfarin_response|Primary_degenerative_dementia_of_the_Alzheimer_type,_presenile_onset|not_provided;CLNHGVS=NC_000019.9:g.45411941T&gt;C;CLNREVSTAT=criteria_provided,_multiple_submitters,_no_conflicts;CLNSIG=Pathogenic/Likely_pathogenic,_other,_risk_factor;CLNVC=single_nucleotide_variant;CLNVCSO=SO:0001483;CLNVI=Molecular_Diagnostic_Laboratory_for_Inherited_Cardiovascular_Disease,Montreal_Heart_Institute:9115002|OMIM_Allelic_Variant:107741.0008|OMIM_Allelic_Variant:107741.0016|OMIM_Allelic_Variant:107741.0022|OMIM_Allelic_Variant:107741.0023|OMIM_Allelic_Variant:107741.0025|UniProtKB_(protein):P02649</t>
  </si>
  <si>
    <t>rs910034103</t>
  </si>
  <si>
    <t>CCAGCAGCAGCAGCAGCAGCAGCAGCAGCAGCAGCAGCAGCAGCAG</t>
  </si>
  <si>
    <t>ALLELEID=799051;CLNDISDB=MONDO:MONDO:0008056,MedGen:C3250443,OMIM:160900,Orphanet:ORPHA273,SNOMED_CT:77956009;CLNDN=Steinert_myotonic_dystrophy_syndrome;CLNHGVS=NC_000019.9:g.46273465_46273467GCA[35];CLNREVSTAT=criteria_provided,_single_submitter;CLNSIG=Pathogenic;CLNVC=Microsatellite;CLNVCSO=SO:0000289;GENEINFO=DMPK:1760|LOC107075317:107075317|LOC109461477:109461477|DM1-AS:109729182;MC=SO:0001624|3_prime_UTR_variant;ORIGIN=28</t>
  </si>
  <si>
    <t>Pathogenic datasets contain all variants above 5% MAF in either adjusted or adju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rgb="FF212121"/>
      <name val="Calibri"/>
    </font>
    <font>
      <sz val="11"/>
      <color rgb="FF212121"/>
      <name val="Calibri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Alignment="1">
      <alignment vertical="center"/>
    </xf>
    <xf numFmtId="0" fontId="0" fillId="0" borderId="0" xfId="0" applyFill="1"/>
    <xf numFmtId="0" fontId="0" fillId="0" borderId="0" xfId="0" applyFill="1" applyAlignment="1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left"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wrapText="1"/>
    </xf>
    <xf numFmtId="0" fontId="0" fillId="0" borderId="0" xfId="0" applyFill="1" applyAlignment="1">
      <alignment horizontal="left"/>
    </xf>
    <xf numFmtId="0" fontId="3" fillId="0" borderId="0" xfId="0" applyFont="1" applyFill="1" applyAlignment="1">
      <alignment wrapText="1"/>
    </xf>
    <xf numFmtId="0" fontId="4" fillId="0" borderId="0" xfId="0" applyFont="1" applyFill="1" applyAlignment="1">
      <alignment wrapText="1"/>
    </xf>
    <xf numFmtId="0" fontId="2" fillId="0" borderId="0" xfId="0" applyFont="1" applyFill="1" applyAlignment="1">
      <alignment horizontal="left"/>
    </xf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4.xml"/><Relationship Id="rId4" Type="http://schemas.openxmlformats.org/officeDocument/2006/relationships/connections" Target="connection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093C4-1FC5-4EB7-AF60-D72631BB89BD}">
  <dimension ref="A1:Y128"/>
  <sheetViews>
    <sheetView topLeftCell="A28" workbookViewId="0">
      <selection activeCell="B129" sqref="B129"/>
    </sheetView>
  </sheetViews>
  <sheetFormatPr defaultRowHeight="15" x14ac:dyDescent="0.25"/>
  <cols>
    <col min="1" max="1" width="18.140625" customWidth="1"/>
    <col min="2" max="2" width="42.140625" bestFit="1" customWidth="1"/>
    <col min="3" max="3" width="16.7109375" bestFit="1" customWidth="1"/>
    <col min="4" max="4" width="17.140625" customWidth="1"/>
    <col min="5" max="5" width="25.85546875" bestFit="1" customWidth="1"/>
    <col min="6" max="6" width="35.140625" bestFit="1" customWidth="1"/>
    <col min="7" max="7" width="21.5703125" bestFit="1" customWidth="1"/>
    <col min="8" max="8" width="16.42578125" bestFit="1" customWidth="1"/>
    <col min="9" max="9" width="13.7109375" bestFit="1" customWidth="1"/>
    <col min="10" max="10" width="12.42578125" bestFit="1" customWidth="1"/>
    <col min="11" max="11" width="25.7109375" customWidth="1"/>
    <col min="12" max="12" width="13.7109375" bestFit="1" customWidth="1"/>
    <col min="13" max="13" width="12.5703125" bestFit="1" customWidth="1"/>
    <col min="14" max="14" width="15.5703125" bestFit="1" customWidth="1"/>
    <col min="15" max="15" width="12.42578125" bestFit="1" customWidth="1"/>
    <col min="16" max="16" width="16.85546875" bestFit="1" customWidth="1"/>
    <col min="17" max="17" width="18" bestFit="1" customWidth="1"/>
    <col min="18" max="19" width="16.85546875" bestFit="1" customWidth="1"/>
    <col min="20" max="20" width="17" bestFit="1" customWidth="1"/>
    <col min="21" max="21" width="26.85546875" bestFit="1" customWidth="1"/>
    <col min="22" max="22" width="36.140625" bestFit="1" customWidth="1"/>
    <col min="23" max="24" width="25.85546875" bestFit="1" customWidth="1"/>
    <col min="25" max="25" width="26" bestFit="1" customWidth="1"/>
  </cols>
  <sheetData>
    <row r="1" spans="1:25" ht="15.75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</row>
    <row r="2" spans="1:25" x14ac:dyDescent="0.25">
      <c r="A2">
        <v>278548</v>
      </c>
      <c r="B2" t="s">
        <v>25</v>
      </c>
      <c r="C2" t="s">
        <v>26</v>
      </c>
      <c r="D2" s="4" t="s">
        <v>27</v>
      </c>
      <c r="E2">
        <v>4.4677500000000002E-2</v>
      </c>
      <c r="F2">
        <v>5.12171421295173E-2</v>
      </c>
      <c r="G2">
        <v>1</v>
      </c>
      <c r="H2">
        <v>20977710</v>
      </c>
      <c r="I2" t="s">
        <v>28</v>
      </c>
      <c r="J2" t="s">
        <v>29</v>
      </c>
      <c r="K2" t="s">
        <v>30</v>
      </c>
      <c r="L2" t="s">
        <v>28</v>
      </c>
      <c r="M2" t="s">
        <v>29</v>
      </c>
      <c r="N2">
        <v>562506</v>
      </c>
      <c r="O2">
        <v>2.1618700000000001E-2</v>
      </c>
      <c r="P2">
        <v>4.2680099999999999E-2</v>
      </c>
      <c r="Q2">
        <v>1.4150899999999999E-2</v>
      </c>
      <c r="R2">
        <v>1.3609899999999999E-2</v>
      </c>
      <c r="S2">
        <v>1.2820500000000001E-3</v>
      </c>
      <c r="T2" t="s">
        <v>31</v>
      </c>
      <c r="U2">
        <v>8.1300799999999996E-3</v>
      </c>
      <c r="V2">
        <v>0</v>
      </c>
      <c r="W2">
        <v>1.03298E-2</v>
      </c>
      <c r="X2">
        <v>2.1834100000000002E-3</v>
      </c>
      <c r="Y2" t="s">
        <v>31</v>
      </c>
    </row>
    <row r="3" spans="1:25" x14ac:dyDescent="0.25">
      <c r="A3">
        <v>280608</v>
      </c>
      <c r="B3" t="s">
        <v>25</v>
      </c>
      <c r="C3" t="s">
        <v>26</v>
      </c>
      <c r="D3" s="4" t="s">
        <v>32</v>
      </c>
      <c r="E3">
        <v>4.6339600000000002E-2</v>
      </c>
      <c r="F3">
        <v>5.5162444045597898E-2</v>
      </c>
      <c r="G3">
        <v>1</v>
      </c>
      <c r="H3">
        <v>43424746</v>
      </c>
      <c r="I3" t="s">
        <v>33</v>
      </c>
      <c r="J3" t="s">
        <v>28</v>
      </c>
      <c r="K3" t="s">
        <v>34</v>
      </c>
      <c r="L3" t="s">
        <v>33</v>
      </c>
      <c r="M3" t="s">
        <v>28</v>
      </c>
      <c r="N3">
        <v>177242</v>
      </c>
      <c r="O3">
        <v>1.4397E-2</v>
      </c>
      <c r="P3">
        <v>5.14943E-2</v>
      </c>
      <c r="Q3">
        <v>2.3640699999999998E-3</v>
      </c>
      <c r="R3">
        <v>0</v>
      </c>
      <c r="S3">
        <v>0</v>
      </c>
      <c r="T3" t="s">
        <v>31</v>
      </c>
      <c r="U3">
        <v>4.0650399999999998E-3</v>
      </c>
      <c r="V3">
        <v>4.40409666562402E-3</v>
      </c>
      <c r="W3">
        <v>0</v>
      </c>
      <c r="X3">
        <v>0</v>
      </c>
      <c r="Y3" t="s">
        <v>31</v>
      </c>
    </row>
    <row r="4" spans="1:25" x14ac:dyDescent="0.25">
      <c r="A4">
        <v>277190</v>
      </c>
      <c r="B4" t="s">
        <v>35</v>
      </c>
      <c r="C4" t="s">
        <v>26</v>
      </c>
      <c r="D4" s="4" t="s">
        <v>36</v>
      </c>
      <c r="E4">
        <v>4.8119000000000002E-2</v>
      </c>
      <c r="F4">
        <v>5.4684688212466699E-2</v>
      </c>
      <c r="G4">
        <v>1</v>
      </c>
      <c r="H4">
        <v>161192845</v>
      </c>
      <c r="I4" t="s">
        <v>37</v>
      </c>
      <c r="J4" t="s">
        <v>28</v>
      </c>
      <c r="K4" t="s">
        <v>38</v>
      </c>
      <c r="L4" t="s">
        <v>37</v>
      </c>
      <c r="M4" t="s">
        <v>28</v>
      </c>
      <c r="N4">
        <v>11963900</v>
      </c>
      <c r="O4">
        <v>2.22469E-2</v>
      </c>
      <c r="P4">
        <v>4.8570700000000001E-2</v>
      </c>
      <c r="Q4">
        <v>1.52672E-2</v>
      </c>
      <c r="R4">
        <v>1.21455E-2</v>
      </c>
      <c r="S4">
        <v>3.08311E-2</v>
      </c>
      <c r="T4" t="s">
        <v>31</v>
      </c>
      <c r="U4">
        <v>1.6806700000000001E-2</v>
      </c>
      <c r="V4">
        <v>1.5994781169846699E-2</v>
      </c>
      <c r="W4">
        <v>1.3634500000000001E-2</v>
      </c>
      <c r="X4">
        <v>2.5900900000000001E-2</v>
      </c>
      <c r="Y4" t="s">
        <v>31</v>
      </c>
    </row>
    <row r="5" spans="1:25" x14ac:dyDescent="0.25">
      <c r="A5">
        <v>277193</v>
      </c>
      <c r="B5" t="s">
        <v>35</v>
      </c>
      <c r="C5" t="s">
        <v>26</v>
      </c>
      <c r="D5" s="4" t="s">
        <v>36</v>
      </c>
      <c r="E5">
        <v>4.8119000000000002E-2</v>
      </c>
      <c r="F5">
        <v>5.4684688212466699E-2</v>
      </c>
      <c r="G5">
        <v>1</v>
      </c>
      <c r="H5">
        <v>161192845</v>
      </c>
      <c r="I5" t="s">
        <v>28</v>
      </c>
      <c r="J5" t="s">
        <v>37</v>
      </c>
      <c r="K5" t="s">
        <v>39</v>
      </c>
      <c r="L5" t="s">
        <v>37</v>
      </c>
      <c r="M5" t="s">
        <v>28</v>
      </c>
      <c r="N5">
        <v>11963900</v>
      </c>
      <c r="O5">
        <v>2.22469E-2</v>
      </c>
      <c r="P5">
        <v>4.8570700000000001E-2</v>
      </c>
      <c r="Q5">
        <v>1.52672E-2</v>
      </c>
      <c r="R5">
        <v>1.21455E-2</v>
      </c>
      <c r="S5">
        <v>3.08311E-2</v>
      </c>
      <c r="T5" t="s">
        <v>31</v>
      </c>
      <c r="U5">
        <v>1.6806700000000001E-2</v>
      </c>
      <c r="V5">
        <v>1.5994781169846699E-2</v>
      </c>
      <c r="W5">
        <v>1.3634500000000001E-2</v>
      </c>
      <c r="X5">
        <v>2.5900900000000001E-2</v>
      </c>
      <c r="Y5" t="s">
        <v>31</v>
      </c>
    </row>
    <row r="6" spans="1:25" x14ac:dyDescent="0.25">
      <c r="A6">
        <v>278097</v>
      </c>
      <c r="B6" t="s">
        <v>35</v>
      </c>
      <c r="C6" t="s">
        <v>26</v>
      </c>
      <c r="D6" s="4" t="s">
        <v>40</v>
      </c>
      <c r="E6">
        <v>4.3478299999999998E-2</v>
      </c>
      <c r="F6">
        <v>5.10336060878002E-2</v>
      </c>
      <c r="G6">
        <v>1</v>
      </c>
      <c r="H6">
        <v>168262522</v>
      </c>
      <c r="I6" t="s">
        <v>41</v>
      </c>
      <c r="J6" t="s">
        <v>42</v>
      </c>
      <c r="K6" t="s">
        <v>43</v>
      </c>
      <c r="L6" t="s">
        <v>41</v>
      </c>
      <c r="M6" t="s">
        <v>42</v>
      </c>
      <c r="N6">
        <v>4538640</v>
      </c>
      <c r="O6">
        <v>1.4086400000000001E-2</v>
      </c>
      <c r="P6">
        <v>4.1392600000000002E-2</v>
      </c>
      <c r="Q6">
        <v>7.7639800000000002E-3</v>
      </c>
      <c r="R6">
        <v>5.5297899999999997E-3</v>
      </c>
      <c r="S6">
        <v>0</v>
      </c>
      <c r="T6" t="s">
        <v>31</v>
      </c>
      <c r="U6">
        <v>1.1235999999999999E-2</v>
      </c>
      <c r="V6">
        <v>2.01713625273694E-2</v>
      </c>
      <c r="W6">
        <v>3.7961000000000002E-3</v>
      </c>
      <c r="X6">
        <v>0</v>
      </c>
      <c r="Y6" t="s">
        <v>31</v>
      </c>
    </row>
    <row r="7" spans="1:25" x14ac:dyDescent="0.25">
      <c r="A7">
        <v>279776</v>
      </c>
      <c r="B7" t="s">
        <v>25</v>
      </c>
      <c r="C7" t="s">
        <v>26</v>
      </c>
      <c r="D7" s="4" t="s">
        <v>44</v>
      </c>
      <c r="E7">
        <v>4.2412499999999999E-2</v>
      </c>
      <c r="F7">
        <v>5.0453125531166598E-2</v>
      </c>
      <c r="G7">
        <v>1</v>
      </c>
      <c r="H7">
        <v>203198835</v>
      </c>
      <c r="I7" t="s">
        <v>28</v>
      </c>
      <c r="J7" t="s">
        <v>45</v>
      </c>
      <c r="K7" t="s">
        <v>46</v>
      </c>
      <c r="L7" t="s">
        <v>28</v>
      </c>
      <c r="M7" t="s">
        <v>45</v>
      </c>
      <c r="N7">
        <v>147191</v>
      </c>
      <c r="O7">
        <v>1.25542E-2</v>
      </c>
      <c r="P7">
        <v>4.3783000000000002E-2</v>
      </c>
      <c r="Q7">
        <v>5.8962299999999997E-3</v>
      </c>
      <c r="R7">
        <v>3.2412800000000002E-4</v>
      </c>
      <c r="S7">
        <v>0</v>
      </c>
      <c r="T7" t="s">
        <v>31</v>
      </c>
      <c r="U7">
        <v>0</v>
      </c>
      <c r="V7">
        <v>0</v>
      </c>
      <c r="W7">
        <v>1.8129100000000001E-4</v>
      </c>
      <c r="X7">
        <v>0</v>
      </c>
      <c r="Y7" t="s">
        <v>31</v>
      </c>
    </row>
    <row r="8" spans="1:25" x14ac:dyDescent="0.25">
      <c r="A8">
        <v>279776</v>
      </c>
      <c r="B8" t="s">
        <v>25</v>
      </c>
      <c r="C8" t="s">
        <v>47</v>
      </c>
      <c r="D8" s="5" t="s">
        <v>44</v>
      </c>
      <c r="E8" s="3">
        <v>4.8108699999999997E-2</v>
      </c>
      <c r="F8" s="3">
        <v>5.5637760594741202E-2</v>
      </c>
      <c r="G8">
        <v>1</v>
      </c>
      <c r="H8">
        <v>203198835</v>
      </c>
      <c r="I8" t="s">
        <v>28</v>
      </c>
      <c r="J8" t="s">
        <v>45</v>
      </c>
      <c r="K8" t="s">
        <v>46</v>
      </c>
      <c r="L8" t="s">
        <v>28</v>
      </c>
      <c r="M8" t="s">
        <v>45</v>
      </c>
      <c r="N8">
        <v>850977</v>
      </c>
      <c r="O8">
        <v>3.23924E-3</v>
      </c>
      <c r="P8">
        <v>4.5159400000000002E-2</v>
      </c>
      <c r="Q8">
        <v>2.7726399999999998E-3</v>
      </c>
      <c r="R8" s="1">
        <v>7.1220699999999994E-5</v>
      </c>
      <c r="S8">
        <v>0</v>
      </c>
      <c r="T8">
        <v>1.08523E-4</v>
      </c>
      <c r="U8">
        <v>2.7999000000000001E-3</v>
      </c>
      <c r="V8">
        <v>1.5703808874113899E-3</v>
      </c>
      <c r="W8" s="1">
        <v>2.7690100000000001E-5</v>
      </c>
      <c r="X8">
        <v>0</v>
      </c>
      <c r="Y8">
        <v>2.1264499999999999E-4</v>
      </c>
    </row>
    <row r="9" spans="1:25" x14ac:dyDescent="0.25">
      <c r="A9">
        <v>863468</v>
      </c>
      <c r="B9" t="s">
        <v>25</v>
      </c>
      <c r="C9" t="s">
        <v>26</v>
      </c>
      <c r="D9" s="4" t="s">
        <v>48</v>
      </c>
      <c r="E9">
        <v>4.2578100000000001E-2</v>
      </c>
      <c r="F9">
        <v>5.0684771962163498E-2</v>
      </c>
      <c r="G9">
        <v>1</v>
      </c>
      <c r="H9">
        <v>211665475</v>
      </c>
      <c r="I9" t="s">
        <v>28</v>
      </c>
      <c r="J9" t="s">
        <v>45</v>
      </c>
      <c r="K9" t="s">
        <v>49</v>
      </c>
      <c r="L9" t="s">
        <v>28</v>
      </c>
      <c r="M9" t="s">
        <v>45</v>
      </c>
      <c r="N9">
        <v>101235</v>
      </c>
      <c r="O9">
        <v>1.03801E-2</v>
      </c>
      <c r="P9">
        <v>3.6849399999999997E-2</v>
      </c>
      <c r="Q9">
        <v>4.7281299999999997E-3</v>
      </c>
      <c r="R9" s="1">
        <v>6.5019500000000003E-5</v>
      </c>
      <c r="S9">
        <v>0</v>
      </c>
      <c r="T9" t="s">
        <v>31</v>
      </c>
      <c r="U9">
        <v>0</v>
      </c>
      <c r="V9">
        <v>0</v>
      </c>
      <c r="W9">
        <v>0</v>
      </c>
      <c r="X9">
        <v>0</v>
      </c>
      <c r="Y9" t="s">
        <v>31</v>
      </c>
    </row>
    <row r="10" spans="1:25" x14ac:dyDescent="0.25">
      <c r="A10">
        <v>279111</v>
      </c>
      <c r="B10" t="s">
        <v>25</v>
      </c>
      <c r="C10" t="s">
        <v>26</v>
      </c>
      <c r="D10" s="4" t="s">
        <v>50</v>
      </c>
      <c r="E10">
        <v>4.9325500000000001E-2</v>
      </c>
      <c r="F10">
        <v>5.5859772980839197E-2</v>
      </c>
      <c r="G10">
        <v>1</v>
      </c>
      <c r="H10">
        <v>218615927</v>
      </c>
      <c r="I10" t="s">
        <v>41</v>
      </c>
      <c r="J10" t="s">
        <v>51</v>
      </c>
      <c r="K10" t="s">
        <v>52</v>
      </c>
      <c r="L10" t="s">
        <v>41</v>
      </c>
      <c r="M10" t="s">
        <v>51</v>
      </c>
      <c r="N10">
        <v>604569</v>
      </c>
      <c r="O10">
        <v>2.4524000000000001E-2</v>
      </c>
      <c r="P10">
        <v>4.7452300000000003E-2</v>
      </c>
      <c r="Q10">
        <v>1.79641E-2</v>
      </c>
      <c r="R10">
        <v>1.5792400000000002E-2</v>
      </c>
      <c r="S10">
        <v>0</v>
      </c>
      <c r="T10" t="s">
        <v>31</v>
      </c>
      <c r="U10">
        <v>1.0526300000000001E-2</v>
      </c>
      <c r="V10">
        <v>0</v>
      </c>
      <c r="W10">
        <v>1.5006E-2</v>
      </c>
      <c r="X10">
        <v>0</v>
      </c>
      <c r="Y10" t="s">
        <v>31</v>
      </c>
    </row>
    <row r="11" spans="1:25" x14ac:dyDescent="0.25">
      <c r="A11">
        <v>237341</v>
      </c>
      <c r="B11" t="s">
        <v>35</v>
      </c>
      <c r="C11" t="s">
        <v>47</v>
      </c>
      <c r="D11" s="4" t="s">
        <v>53</v>
      </c>
      <c r="E11">
        <v>4.4444400000000002E-2</v>
      </c>
      <c r="F11">
        <v>5.1403999671322899E-2</v>
      </c>
      <c r="G11">
        <v>1</v>
      </c>
      <c r="H11">
        <v>228346406</v>
      </c>
      <c r="I11" t="s">
        <v>28</v>
      </c>
      <c r="J11" t="s">
        <v>45</v>
      </c>
      <c r="K11" t="s">
        <v>54</v>
      </c>
      <c r="L11" t="s">
        <v>28</v>
      </c>
      <c r="M11" t="s">
        <v>45</v>
      </c>
      <c r="N11">
        <v>13447.8</v>
      </c>
      <c r="O11">
        <v>9.1470400000000002E-4</v>
      </c>
      <c r="P11">
        <v>3.1746000000000003E-2</v>
      </c>
      <c r="Q11">
        <v>1.6666700000000001E-3</v>
      </c>
      <c r="R11">
        <v>0</v>
      </c>
      <c r="S11">
        <v>0</v>
      </c>
      <c r="T11">
        <v>4.8192800000000001E-4</v>
      </c>
      <c r="U11">
        <v>1.4245E-3</v>
      </c>
      <c r="V11">
        <v>0</v>
      </c>
      <c r="W11">
        <v>0</v>
      </c>
      <c r="X11">
        <v>0</v>
      </c>
      <c r="Y11">
        <v>9.5969299999999996E-4</v>
      </c>
    </row>
    <row r="12" spans="1:25" x14ac:dyDescent="0.25">
      <c r="A12">
        <v>260643</v>
      </c>
      <c r="B12" t="s">
        <v>35</v>
      </c>
      <c r="C12" t="s">
        <v>26</v>
      </c>
      <c r="D12" s="4" t="s">
        <v>55</v>
      </c>
      <c r="E12">
        <v>4.7397000000000002E-2</v>
      </c>
      <c r="F12">
        <v>5.6421168081494097E-2</v>
      </c>
      <c r="G12">
        <v>2</v>
      </c>
      <c r="H12">
        <v>21252899</v>
      </c>
      <c r="I12" t="s">
        <v>33</v>
      </c>
      <c r="J12" t="s">
        <v>41</v>
      </c>
      <c r="K12" t="s">
        <v>56</v>
      </c>
      <c r="L12" t="s">
        <v>33</v>
      </c>
      <c r="M12" t="s">
        <v>41</v>
      </c>
      <c r="N12">
        <v>169734</v>
      </c>
      <c r="O12">
        <v>1.2896400000000001E-2</v>
      </c>
      <c r="P12">
        <v>4.5673600000000002E-2</v>
      </c>
      <c r="Q12">
        <v>2.35849E-3</v>
      </c>
      <c r="R12">
        <v>1.29634E-4</v>
      </c>
      <c r="S12">
        <v>0</v>
      </c>
      <c r="T12" t="s">
        <v>31</v>
      </c>
      <c r="U12">
        <v>0</v>
      </c>
      <c r="V12">
        <v>0</v>
      </c>
      <c r="W12">
        <v>0</v>
      </c>
      <c r="X12">
        <v>0</v>
      </c>
      <c r="Y12" t="s">
        <v>31</v>
      </c>
    </row>
    <row r="13" spans="1:25" x14ac:dyDescent="0.25">
      <c r="A13">
        <v>260643</v>
      </c>
      <c r="B13" t="s">
        <v>35</v>
      </c>
      <c r="C13" t="s">
        <v>47</v>
      </c>
      <c r="D13" s="4" t="s">
        <v>55</v>
      </c>
      <c r="E13">
        <v>4.8994999999999997E-2</v>
      </c>
      <c r="F13">
        <v>5.6634226085455999E-2</v>
      </c>
      <c r="G13">
        <v>2</v>
      </c>
      <c r="H13">
        <v>21252899</v>
      </c>
      <c r="I13" t="s">
        <v>33</v>
      </c>
      <c r="J13" t="s">
        <v>41</v>
      </c>
      <c r="K13" t="s">
        <v>56</v>
      </c>
      <c r="L13" t="s">
        <v>33</v>
      </c>
      <c r="M13" t="s">
        <v>41</v>
      </c>
      <c r="N13">
        <v>1324600</v>
      </c>
      <c r="O13">
        <v>3.71682E-3</v>
      </c>
      <c r="P13">
        <v>4.81409E-2</v>
      </c>
      <c r="Q13">
        <v>2.4000900000000001E-3</v>
      </c>
      <c r="R13">
        <v>2.19977E-4</v>
      </c>
      <c r="S13">
        <v>0</v>
      </c>
      <c r="T13">
        <v>4.2466999999999998E-4</v>
      </c>
      <c r="U13">
        <v>2.1629800000000001E-3</v>
      </c>
      <c r="V13">
        <v>0</v>
      </c>
      <c r="W13">
        <v>2.1046699999999999E-4</v>
      </c>
      <c r="X13">
        <v>0</v>
      </c>
      <c r="Y13">
        <v>3.8245800000000002E-4</v>
      </c>
    </row>
    <row r="14" spans="1:25" x14ac:dyDescent="0.25">
      <c r="A14">
        <v>288760</v>
      </c>
      <c r="B14" t="s">
        <v>35</v>
      </c>
      <c r="C14" t="s">
        <v>26</v>
      </c>
      <c r="D14" s="4" t="s">
        <v>57</v>
      </c>
      <c r="E14">
        <v>4.3647699999999998E-2</v>
      </c>
      <c r="F14">
        <v>5.1958018821246697E-2</v>
      </c>
      <c r="G14">
        <v>2</v>
      </c>
      <c r="H14">
        <v>26781552</v>
      </c>
      <c r="I14" t="s">
        <v>28</v>
      </c>
      <c r="J14" t="s">
        <v>45</v>
      </c>
      <c r="K14" t="s">
        <v>58</v>
      </c>
      <c r="L14" t="s">
        <v>28</v>
      </c>
      <c r="M14" t="s">
        <v>45</v>
      </c>
      <c r="N14">
        <v>131718</v>
      </c>
      <c r="O14">
        <v>1.23555E-2</v>
      </c>
      <c r="P14">
        <v>4.3968699999999999E-2</v>
      </c>
      <c r="Q14">
        <v>3.5377400000000002E-3</v>
      </c>
      <c r="R14">
        <v>0</v>
      </c>
      <c r="S14">
        <v>0</v>
      </c>
      <c r="T14" t="s">
        <v>31</v>
      </c>
      <c r="U14">
        <v>4.0650399999999998E-3</v>
      </c>
      <c r="V14">
        <v>4.8747792117610298E-3</v>
      </c>
      <c r="W14">
        <v>0</v>
      </c>
      <c r="X14">
        <v>0</v>
      </c>
      <c r="Y14" t="s">
        <v>31</v>
      </c>
    </row>
    <row r="15" spans="1:25" x14ac:dyDescent="0.25">
      <c r="A15">
        <v>393438</v>
      </c>
      <c r="B15" t="s">
        <v>35</v>
      </c>
      <c r="C15" t="s">
        <v>47</v>
      </c>
      <c r="D15" s="4" t="s">
        <v>59</v>
      </c>
      <c r="E15">
        <v>4.91505E-2</v>
      </c>
      <c r="F15">
        <v>5.26139360605705E-2</v>
      </c>
      <c r="G15">
        <v>2</v>
      </c>
      <c r="H15">
        <v>73613031</v>
      </c>
      <c r="I15" t="s">
        <v>60</v>
      </c>
      <c r="J15" t="s">
        <v>45</v>
      </c>
      <c r="K15" t="s">
        <v>61</v>
      </c>
      <c r="L15" t="s">
        <v>60</v>
      </c>
      <c r="M15" t="s">
        <v>45</v>
      </c>
      <c r="N15">
        <v>43595100</v>
      </c>
      <c r="O15">
        <v>1.9576300000000001E-2</v>
      </c>
      <c r="P15">
        <v>4.88139E-2</v>
      </c>
      <c r="Q15">
        <v>9.6895000000000002E-3</v>
      </c>
      <c r="R15">
        <v>2.47665E-2</v>
      </c>
      <c r="S15">
        <v>1.07971E-2</v>
      </c>
      <c r="T15">
        <v>2.1697500000000002E-2</v>
      </c>
      <c r="U15">
        <v>8.50829E-3</v>
      </c>
      <c r="V15">
        <v>0</v>
      </c>
      <c r="W15">
        <v>2.7032799999999999E-2</v>
      </c>
      <c r="X15">
        <v>1.19781E-2</v>
      </c>
      <c r="Y15">
        <v>2.3881099999999999E-2</v>
      </c>
    </row>
    <row r="16" spans="1:25" x14ac:dyDescent="0.25">
      <c r="A16">
        <v>285054</v>
      </c>
      <c r="B16" t="s">
        <v>25</v>
      </c>
      <c r="C16" t="s">
        <v>26</v>
      </c>
      <c r="D16" s="4" t="s">
        <v>62</v>
      </c>
      <c r="E16">
        <v>5.2560599999999999E-2</v>
      </c>
      <c r="F16">
        <v>4.1251802037351397E-2</v>
      </c>
      <c r="G16">
        <v>2</v>
      </c>
      <c r="H16">
        <v>166150520</v>
      </c>
      <c r="I16" t="s">
        <v>45</v>
      </c>
      <c r="J16" t="s">
        <v>63</v>
      </c>
      <c r="K16" t="s">
        <v>64</v>
      </c>
      <c r="L16" t="s">
        <v>45</v>
      </c>
      <c r="M16" t="s">
        <v>63</v>
      </c>
      <c r="N16">
        <v>1892380</v>
      </c>
      <c r="O16">
        <v>7.1513999999999994E-2</v>
      </c>
      <c r="P16">
        <v>4.90272E-2</v>
      </c>
      <c r="Q16">
        <v>2.6666700000000002E-2</v>
      </c>
      <c r="R16">
        <v>9.3631400000000004E-2</v>
      </c>
      <c r="S16">
        <v>8.7719300000000007E-3</v>
      </c>
      <c r="T16" t="s">
        <v>31</v>
      </c>
      <c r="U16">
        <v>0</v>
      </c>
      <c r="V16">
        <v>0</v>
      </c>
      <c r="W16">
        <v>0.111957</v>
      </c>
      <c r="X16">
        <v>1.1764699999999999E-2</v>
      </c>
      <c r="Y16" t="s">
        <v>31</v>
      </c>
    </row>
    <row r="17" spans="1:25" x14ac:dyDescent="0.25">
      <c r="A17">
        <v>286026</v>
      </c>
      <c r="B17" t="s">
        <v>25</v>
      </c>
      <c r="C17" t="s">
        <v>47</v>
      </c>
      <c r="D17" s="5" t="s">
        <v>65</v>
      </c>
      <c r="E17" s="3">
        <v>4.9450500000000001E-2</v>
      </c>
      <c r="F17" s="3">
        <v>5.7136221755839899E-2</v>
      </c>
      <c r="G17">
        <v>2</v>
      </c>
      <c r="H17">
        <v>182401867</v>
      </c>
      <c r="I17" t="s">
        <v>33</v>
      </c>
      <c r="J17" t="s">
        <v>41</v>
      </c>
      <c r="K17" t="s">
        <v>66</v>
      </c>
      <c r="L17" t="s">
        <v>33</v>
      </c>
      <c r="M17" t="s">
        <v>41</v>
      </c>
      <c r="N17">
        <v>465112</v>
      </c>
      <c r="O17">
        <v>3.4835299999999999E-3</v>
      </c>
      <c r="P17">
        <v>5.8736400000000001E-2</v>
      </c>
      <c r="Q17">
        <v>2.0998000000000002E-3</v>
      </c>
      <c r="R17">
        <v>4.4484E-4</v>
      </c>
      <c r="S17">
        <v>2.8774200000000001E-4</v>
      </c>
      <c r="T17">
        <v>1.78987E-4</v>
      </c>
      <c r="U17">
        <v>2.0688500000000001E-3</v>
      </c>
      <c r="V17">
        <v>0</v>
      </c>
      <c r="W17">
        <v>3.69043E-4</v>
      </c>
      <c r="X17">
        <v>0</v>
      </c>
      <c r="Y17">
        <v>0</v>
      </c>
    </row>
    <row r="18" spans="1:25" x14ac:dyDescent="0.25">
      <c r="A18">
        <v>284115</v>
      </c>
      <c r="B18" t="s">
        <v>25</v>
      </c>
      <c r="C18" t="s">
        <v>47</v>
      </c>
      <c r="D18" s="5" t="s">
        <v>67</v>
      </c>
      <c r="E18" s="3">
        <v>4.5033700000000003E-2</v>
      </c>
      <c r="F18" s="3">
        <v>5.199487309919E-2</v>
      </c>
      <c r="G18">
        <v>2</v>
      </c>
      <c r="H18">
        <v>182402581</v>
      </c>
      <c r="I18" t="s">
        <v>33</v>
      </c>
      <c r="J18" t="s">
        <v>41</v>
      </c>
      <c r="K18" t="s">
        <v>68</v>
      </c>
      <c r="L18" t="s">
        <v>33</v>
      </c>
      <c r="M18" t="s">
        <v>41</v>
      </c>
      <c r="N18">
        <v>332005</v>
      </c>
      <c r="O18">
        <v>3.07618E-3</v>
      </c>
      <c r="P18">
        <v>3.7176500000000001E-2</v>
      </c>
      <c r="Q18">
        <v>5.7060799999999997E-3</v>
      </c>
      <c r="R18">
        <v>3.7810399999999998E-4</v>
      </c>
      <c r="S18">
        <v>0</v>
      </c>
      <c r="T18" s="1">
        <v>4.4734699999999997E-5</v>
      </c>
      <c r="U18">
        <v>5.7679599999999999E-3</v>
      </c>
      <c r="V18">
        <v>7.7234976262083796E-3</v>
      </c>
      <c r="W18">
        <v>5.7925200000000004E-4</v>
      </c>
      <c r="X18">
        <v>0</v>
      </c>
      <c r="Y18" s="1">
        <v>9.04486E-5</v>
      </c>
    </row>
    <row r="19" spans="1:25" x14ac:dyDescent="0.25">
      <c r="A19">
        <v>196782</v>
      </c>
      <c r="B19" t="s">
        <v>35</v>
      </c>
      <c r="C19" t="s">
        <v>26</v>
      </c>
      <c r="D19" s="4" t="s">
        <v>69</v>
      </c>
      <c r="E19">
        <v>5.5938000000000002E-2</v>
      </c>
      <c r="F19">
        <v>4.55397487266554E-2</v>
      </c>
      <c r="G19">
        <v>2</v>
      </c>
      <c r="H19">
        <v>189859434</v>
      </c>
      <c r="I19" t="s">
        <v>70</v>
      </c>
      <c r="J19" t="s">
        <v>28</v>
      </c>
      <c r="K19" t="s">
        <v>71</v>
      </c>
      <c r="L19" t="s">
        <v>70</v>
      </c>
      <c r="M19" t="s">
        <v>28</v>
      </c>
      <c r="N19">
        <v>1135510</v>
      </c>
      <c r="O19">
        <v>0.110267</v>
      </c>
      <c r="P19">
        <v>5.5760299999999999E-2</v>
      </c>
      <c r="Q19">
        <v>0.15818199999999999</v>
      </c>
      <c r="R19">
        <v>0.13667000000000001</v>
      </c>
      <c r="S19">
        <v>6.2169299999999997E-2</v>
      </c>
      <c r="T19" t="s">
        <v>31</v>
      </c>
      <c r="U19">
        <v>0.237288</v>
      </c>
      <c r="V19">
        <v>0.48459667910541099</v>
      </c>
      <c r="W19">
        <v>0.110552</v>
      </c>
      <c r="X19">
        <v>6.2358299999999998E-2</v>
      </c>
      <c r="Y19" t="s">
        <v>31</v>
      </c>
    </row>
    <row r="20" spans="1:25" x14ac:dyDescent="0.25">
      <c r="A20">
        <v>285273</v>
      </c>
      <c r="B20" t="s">
        <v>35</v>
      </c>
      <c r="C20" t="s">
        <v>26</v>
      </c>
      <c r="D20" s="4" t="s">
        <v>72</v>
      </c>
      <c r="E20">
        <v>5.2516399999999998E-2</v>
      </c>
      <c r="F20">
        <v>4.2688078146980397E-2</v>
      </c>
      <c r="G20">
        <v>2</v>
      </c>
      <c r="H20">
        <v>215657182</v>
      </c>
      <c r="I20" t="s">
        <v>73</v>
      </c>
      <c r="J20" t="s">
        <v>45</v>
      </c>
      <c r="K20" t="s">
        <v>74</v>
      </c>
      <c r="L20" t="s">
        <v>73</v>
      </c>
      <c r="M20" t="s">
        <v>45</v>
      </c>
      <c r="N20">
        <v>2371320</v>
      </c>
      <c r="O20">
        <v>6.5680799999999998E-2</v>
      </c>
      <c r="P20">
        <v>5.1399E-2</v>
      </c>
      <c r="Q20">
        <v>8.2969399999999999E-2</v>
      </c>
      <c r="R20">
        <v>7.9187199999999999E-2</v>
      </c>
      <c r="S20">
        <v>0</v>
      </c>
      <c r="T20" t="s">
        <v>31</v>
      </c>
      <c r="U20">
        <v>0.17441899999999999</v>
      </c>
      <c r="V20">
        <v>0.34102363634657501</v>
      </c>
      <c r="W20">
        <v>0.10413699999999999</v>
      </c>
      <c r="X20">
        <v>0</v>
      </c>
      <c r="Y20" t="s">
        <v>31</v>
      </c>
    </row>
    <row r="21" spans="1:25" x14ac:dyDescent="0.25">
      <c r="A21">
        <v>288310</v>
      </c>
      <c r="B21" t="s">
        <v>25</v>
      </c>
      <c r="C21" t="s">
        <v>26</v>
      </c>
      <c r="D21" s="4" t="s">
        <v>75</v>
      </c>
      <c r="E21">
        <v>6.0849599999999997E-2</v>
      </c>
      <c r="F21">
        <v>4.2294355275285002E-2</v>
      </c>
      <c r="G21">
        <v>2</v>
      </c>
      <c r="H21">
        <v>233411018</v>
      </c>
      <c r="I21" t="s">
        <v>28</v>
      </c>
      <c r="J21" t="s">
        <v>76</v>
      </c>
      <c r="K21" t="s">
        <v>77</v>
      </c>
      <c r="L21" t="s">
        <v>28</v>
      </c>
      <c r="M21" t="s">
        <v>76</v>
      </c>
      <c r="N21">
        <v>3382630</v>
      </c>
      <c r="O21">
        <v>0.17197999999999999</v>
      </c>
      <c r="P21">
        <v>6.3220299999999993E-2</v>
      </c>
      <c r="Q21">
        <v>0.31944400000000001</v>
      </c>
      <c r="R21">
        <v>0.207256</v>
      </c>
      <c r="S21">
        <v>0.42903799999999997</v>
      </c>
      <c r="T21" t="s">
        <v>31</v>
      </c>
      <c r="U21">
        <v>0.125</v>
      </c>
      <c r="V21">
        <v>4.1233880700656797E-2</v>
      </c>
      <c r="W21">
        <v>0.158306</v>
      </c>
      <c r="X21">
        <v>0.44166699999999998</v>
      </c>
      <c r="Y21" t="s">
        <v>31</v>
      </c>
    </row>
    <row r="22" spans="1:25" x14ac:dyDescent="0.25">
      <c r="A22">
        <v>134834</v>
      </c>
      <c r="B22" t="s">
        <v>35</v>
      </c>
      <c r="C22" t="s">
        <v>26</v>
      </c>
      <c r="D22" s="4" t="s">
        <v>78</v>
      </c>
      <c r="E22">
        <v>4.8122100000000001E-2</v>
      </c>
      <c r="F22">
        <v>5.7284323744846002E-2</v>
      </c>
      <c r="G22">
        <v>2</v>
      </c>
      <c r="H22">
        <v>241686737</v>
      </c>
      <c r="I22" t="s">
        <v>33</v>
      </c>
      <c r="J22" t="s">
        <v>41</v>
      </c>
      <c r="K22" t="s">
        <v>79</v>
      </c>
      <c r="L22" t="s">
        <v>33</v>
      </c>
      <c r="M22" t="s">
        <v>41</v>
      </c>
      <c r="N22">
        <v>175674</v>
      </c>
      <c r="O22">
        <v>1.33014E-2</v>
      </c>
      <c r="P22">
        <v>4.6292E-2</v>
      </c>
      <c r="Q22">
        <v>3.5377400000000002E-3</v>
      </c>
      <c r="R22">
        <v>1.2976900000000001E-4</v>
      </c>
      <c r="S22">
        <v>0</v>
      </c>
      <c r="T22" t="s">
        <v>31</v>
      </c>
      <c r="U22">
        <v>4.0650399999999998E-3</v>
      </c>
      <c r="V22">
        <v>4.09242400375352E-3</v>
      </c>
      <c r="W22">
        <v>0</v>
      </c>
      <c r="X22">
        <v>0</v>
      </c>
      <c r="Y22" t="s">
        <v>31</v>
      </c>
    </row>
    <row r="23" spans="1:25" x14ac:dyDescent="0.25">
      <c r="A23">
        <v>134834</v>
      </c>
      <c r="B23" t="s">
        <v>35</v>
      </c>
      <c r="C23" t="s">
        <v>47</v>
      </c>
      <c r="D23" s="4" t="s">
        <v>78</v>
      </c>
      <c r="E23">
        <v>4.8505399999999997E-2</v>
      </c>
      <c r="F23">
        <v>5.6093524380373301E-2</v>
      </c>
      <c r="G23">
        <v>2</v>
      </c>
      <c r="H23">
        <v>241686737</v>
      </c>
      <c r="I23" t="s">
        <v>33</v>
      </c>
      <c r="J23" t="s">
        <v>41</v>
      </c>
      <c r="K23" t="s">
        <v>79</v>
      </c>
      <c r="L23" t="s">
        <v>33</v>
      </c>
      <c r="M23" t="s">
        <v>41</v>
      </c>
      <c r="N23">
        <v>751694</v>
      </c>
      <c r="O23">
        <v>3.8262299999999999E-3</v>
      </c>
      <c r="P23">
        <v>4.4570600000000002E-2</v>
      </c>
      <c r="Q23">
        <v>1.68614E-3</v>
      </c>
      <c r="R23">
        <v>2.0559899999999999E-4</v>
      </c>
      <c r="S23">
        <v>0</v>
      </c>
      <c r="T23">
        <v>0</v>
      </c>
      <c r="U23">
        <v>1.7062799999999999E-3</v>
      </c>
      <c r="V23">
        <v>0</v>
      </c>
      <c r="W23" s="1">
        <v>4.72054E-5</v>
      </c>
      <c r="X23">
        <v>0</v>
      </c>
      <c r="Y23">
        <v>0</v>
      </c>
    </row>
    <row r="24" spans="1:25" x14ac:dyDescent="0.25">
      <c r="A24">
        <v>200551</v>
      </c>
      <c r="B24" t="s">
        <v>25</v>
      </c>
      <c r="C24" t="s">
        <v>26</v>
      </c>
      <c r="D24" s="4" t="s">
        <v>80</v>
      </c>
      <c r="E24">
        <v>5.3349000000000001E-2</v>
      </c>
      <c r="F24">
        <v>9.1719493087556395E-3</v>
      </c>
      <c r="G24">
        <v>2</v>
      </c>
      <c r="H24">
        <v>241815308</v>
      </c>
      <c r="I24" t="s">
        <v>41</v>
      </c>
      <c r="J24" t="s">
        <v>33</v>
      </c>
      <c r="K24" t="s">
        <v>81</v>
      </c>
      <c r="L24" t="s">
        <v>41</v>
      </c>
      <c r="M24" t="s">
        <v>33</v>
      </c>
      <c r="N24">
        <v>19386300</v>
      </c>
      <c r="O24">
        <v>0.20931</v>
      </c>
      <c r="P24">
        <v>4.7607999999999998E-2</v>
      </c>
      <c r="Q24">
        <v>0.378251</v>
      </c>
      <c r="R24">
        <v>0.27220100000000003</v>
      </c>
      <c r="S24">
        <v>0.23646900000000001</v>
      </c>
      <c r="T24" t="s">
        <v>31</v>
      </c>
      <c r="U24">
        <v>0.39430900000000002</v>
      </c>
      <c r="V24">
        <v>0.33361137347513298</v>
      </c>
      <c r="W24">
        <v>0.28537699999999999</v>
      </c>
      <c r="X24">
        <v>0.23793900000000001</v>
      </c>
      <c r="Y24" t="s">
        <v>31</v>
      </c>
    </row>
    <row r="25" spans="1:25" x14ac:dyDescent="0.25">
      <c r="A25">
        <v>292742</v>
      </c>
      <c r="B25" t="s">
        <v>25</v>
      </c>
      <c r="C25" t="s">
        <v>26</v>
      </c>
      <c r="D25" s="4" t="s">
        <v>82</v>
      </c>
      <c r="E25">
        <v>5.2813899999999997E-2</v>
      </c>
      <c r="F25">
        <v>4.64913276012612E-2</v>
      </c>
      <c r="G25">
        <v>3</v>
      </c>
      <c r="H25">
        <v>71004983</v>
      </c>
      <c r="I25" t="s">
        <v>33</v>
      </c>
      <c r="J25" t="s">
        <v>83</v>
      </c>
      <c r="K25" t="s">
        <v>84</v>
      </c>
      <c r="L25" t="s">
        <v>33</v>
      </c>
      <c r="M25" t="s">
        <v>83</v>
      </c>
      <c r="N25">
        <v>3498290</v>
      </c>
      <c r="O25">
        <v>5.9052800000000003E-2</v>
      </c>
      <c r="P25">
        <v>4.3505799999999997E-2</v>
      </c>
      <c r="Q25">
        <v>4.6583899999999998E-2</v>
      </c>
      <c r="R25">
        <v>6.4686099999999996E-2</v>
      </c>
      <c r="S25">
        <v>1.11111E-2</v>
      </c>
      <c r="T25" t="s">
        <v>31</v>
      </c>
      <c r="U25">
        <v>3.8961000000000003E-2</v>
      </c>
      <c r="V25">
        <v>0</v>
      </c>
      <c r="W25">
        <v>8.6021500000000001E-2</v>
      </c>
      <c r="X25">
        <v>1.23077E-2</v>
      </c>
      <c r="Y25" t="s">
        <v>31</v>
      </c>
    </row>
    <row r="26" spans="1:25" x14ac:dyDescent="0.25">
      <c r="A26">
        <v>296086</v>
      </c>
      <c r="B26" t="s">
        <v>25</v>
      </c>
      <c r="C26" t="s">
        <v>26</v>
      </c>
      <c r="D26" s="4" t="s">
        <v>85</v>
      </c>
      <c r="E26">
        <v>6.1190700000000001E-2</v>
      </c>
      <c r="F26">
        <v>4.3904459277225298E-2</v>
      </c>
      <c r="G26">
        <v>3</v>
      </c>
      <c r="H26">
        <v>71005566</v>
      </c>
      <c r="I26" t="s">
        <v>28</v>
      </c>
      <c r="J26" t="s">
        <v>70</v>
      </c>
      <c r="K26" t="s">
        <v>86</v>
      </c>
      <c r="L26" t="s">
        <v>28</v>
      </c>
      <c r="M26" t="s">
        <v>70</v>
      </c>
      <c r="N26">
        <v>1026470</v>
      </c>
      <c r="O26">
        <v>0.132438</v>
      </c>
      <c r="P26">
        <v>5.8146799999999998E-2</v>
      </c>
      <c r="Q26">
        <v>0.13020799999999999</v>
      </c>
      <c r="R26">
        <v>0.18349299999999999</v>
      </c>
      <c r="S26">
        <v>3.0015799999999999E-2</v>
      </c>
      <c r="T26" t="s">
        <v>31</v>
      </c>
      <c r="U26">
        <v>0.17857100000000001</v>
      </c>
      <c r="V26">
        <v>0.26304050907100401</v>
      </c>
      <c r="W26">
        <v>0.15198200000000001</v>
      </c>
      <c r="X26">
        <v>3.2171600000000002E-2</v>
      </c>
      <c r="Y26" t="s">
        <v>31</v>
      </c>
    </row>
    <row r="27" spans="1:25" x14ac:dyDescent="0.25">
      <c r="A27">
        <v>296319</v>
      </c>
      <c r="B27" t="s">
        <v>35</v>
      </c>
      <c r="C27" t="s">
        <v>26</v>
      </c>
      <c r="D27" s="4" t="s">
        <v>87</v>
      </c>
      <c r="E27">
        <v>4.5275599999999999E-2</v>
      </c>
      <c r="F27">
        <v>5.0152919427601299E-2</v>
      </c>
      <c r="G27">
        <v>3</v>
      </c>
      <c r="H27">
        <v>87308904</v>
      </c>
      <c r="I27" t="s">
        <v>45</v>
      </c>
      <c r="J27" t="s">
        <v>88</v>
      </c>
      <c r="K27" t="s">
        <v>89</v>
      </c>
      <c r="L27" t="s">
        <v>45</v>
      </c>
      <c r="M27" t="s">
        <v>88</v>
      </c>
      <c r="N27">
        <v>5106570</v>
      </c>
      <c r="O27">
        <v>2.5429799999999999E-2</v>
      </c>
      <c r="P27">
        <v>3.8809099999999999E-2</v>
      </c>
      <c r="Q27">
        <v>2.06813E-2</v>
      </c>
      <c r="R27">
        <v>2.0404100000000001E-2</v>
      </c>
      <c r="S27">
        <v>6.4267399999999998E-4</v>
      </c>
      <c r="T27" t="s">
        <v>31</v>
      </c>
      <c r="U27">
        <v>2.0833299999999999E-2</v>
      </c>
      <c r="V27">
        <v>2.0866242061307501E-2</v>
      </c>
      <c r="W27">
        <v>1.9658800000000001E-2</v>
      </c>
      <c r="X27">
        <v>1.09409E-3</v>
      </c>
      <c r="Y27" t="s">
        <v>31</v>
      </c>
    </row>
    <row r="28" spans="1:25" x14ac:dyDescent="0.25">
      <c r="A28">
        <v>888438</v>
      </c>
      <c r="B28" t="s">
        <v>25</v>
      </c>
      <c r="C28" t="s">
        <v>26</v>
      </c>
      <c r="D28" s="4" t="s">
        <v>90</v>
      </c>
      <c r="E28">
        <v>4.5454500000000002E-2</v>
      </c>
      <c r="F28">
        <v>5.2278101552267801E-2</v>
      </c>
      <c r="G28">
        <v>3</v>
      </c>
      <c r="H28">
        <v>180332176</v>
      </c>
      <c r="I28" t="s">
        <v>45</v>
      </c>
      <c r="J28" t="s">
        <v>33</v>
      </c>
      <c r="K28" t="s">
        <v>91</v>
      </c>
      <c r="L28" t="s">
        <v>45</v>
      </c>
      <c r="M28" t="s">
        <v>33</v>
      </c>
      <c r="N28">
        <v>49701.8</v>
      </c>
      <c r="O28">
        <v>1.6272999999999999E-2</v>
      </c>
      <c r="P28">
        <v>4.0453099999999999E-2</v>
      </c>
      <c r="Q28">
        <v>2.0408200000000001E-2</v>
      </c>
      <c r="R28">
        <v>1.31938E-2</v>
      </c>
      <c r="S28">
        <v>1.2987E-2</v>
      </c>
      <c r="T28" t="s">
        <v>31</v>
      </c>
      <c r="U28">
        <v>0</v>
      </c>
      <c r="V28">
        <v>0</v>
      </c>
      <c r="W28">
        <v>9.6153799999999998E-3</v>
      </c>
      <c r="X28">
        <v>0.02</v>
      </c>
      <c r="Y28" t="s">
        <v>31</v>
      </c>
    </row>
    <row r="29" spans="1:25" x14ac:dyDescent="0.25">
      <c r="A29">
        <v>26950</v>
      </c>
      <c r="B29" t="s">
        <v>35</v>
      </c>
      <c r="C29" t="s">
        <v>47</v>
      </c>
      <c r="D29" s="4" t="s">
        <v>92</v>
      </c>
      <c r="E29">
        <v>4.9549500000000003E-2</v>
      </c>
      <c r="F29">
        <v>5.7218128579175999E-2</v>
      </c>
      <c r="G29">
        <v>4</v>
      </c>
      <c r="H29">
        <v>996555</v>
      </c>
      <c r="I29" t="s">
        <v>33</v>
      </c>
      <c r="J29" t="s">
        <v>28</v>
      </c>
      <c r="K29" t="s">
        <v>93</v>
      </c>
      <c r="L29" t="s">
        <v>33</v>
      </c>
      <c r="M29" t="s">
        <v>28</v>
      </c>
      <c r="N29">
        <v>257883</v>
      </c>
      <c r="O29">
        <v>3.5848500000000001E-3</v>
      </c>
      <c r="P29">
        <v>5.6020100000000003E-2</v>
      </c>
      <c r="Q29">
        <v>5.0899200000000004E-3</v>
      </c>
      <c r="R29">
        <v>7.1433E-4</v>
      </c>
      <c r="S29">
        <v>1.47996E-2</v>
      </c>
      <c r="T29">
        <v>1.15554E-4</v>
      </c>
      <c r="U29">
        <v>3.6019799999999999E-3</v>
      </c>
      <c r="V29">
        <v>1.3610657162191201E-3</v>
      </c>
      <c r="W29">
        <v>5.7720099999999995E-4</v>
      </c>
      <c r="X29">
        <v>1.21723E-2</v>
      </c>
      <c r="Y29">
        <v>0</v>
      </c>
    </row>
    <row r="30" spans="1:25" x14ac:dyDescent="0.25">
      <c r="A30">
        <v>297540</v>
      </c>
      <c r="B30" t="s">
        <v>35</v>
      </c>
      <c r="C30" t="s">
        <v>47</v>
      </c>
      <c r="D30" s="4" t="s">
        <v>94</v>
      </c>
      <c r="E30">
        <v>4.9769599999999997E-2</v>
      </c>
      <c r="F30">
        <v>5.7535613084634299E-2</v>
      </c>
      <c r="G30">
        <v>4</v>
      </c>
      <c r="H30">
        <v>15982165</v>
      </c>
      <c r="I30" t="s">
        <v>33</v>
      </c>
      <c r="J30" t="s">
        <v>95</v>
      </c>
      <c r="K30" t="s">
        <v>96</v>
      </c>
      <c r="L30" t="s">
        <v>33</v>
      </c>
      <c r="M30" t="s">
        <v>95</v>
      </c>
      <c r="N30">
        <v>151683</v>
      </c>
      <c r="O30">
        <v>2.8017900000000002E-3</v>
      </c>
      <c r="P30">
        <v>4.6124900000000003E-2</v>
      </c>
      <c r="Q30">
        <v>2.1253399999999999E-3</v>
      </c>
      <c r="R30">
        <v>1.8875000000000001E-4</v>
      </c>
      <c r="S30">
        <v>2.6392199999999998E-4</v>
      </c>
      <c r="T30">
        <v>7.4226299999999995E-4</v>
      </c>
      <c r="U30">
        <v>1.74292E-3</v>
      </c>
      <c r="V30">
        <v>0</v>
      </c>
      <c r="W30">
        <v>1.75398E-4</v>
      </c>
      <c r="X30">
        <v>3.31126E-4</v>
      </c>
      <c r="Y30">
        <v>5.6407899999999999E-4</v>
      </c>
    </row>
    <row r="31" spans="1:25" x14ac:dyDescent="0.25">
      <c r="A31">
        <v>298660</v>
      </c>
      <c r="B31" t="s">
        <v>25</v>
      </c>
      <c r="C31" t="s">
        <v>26</v>
      </c>
      <c r="D31" s="4" t="s">
        <v>97</v>
      </c>
      <c r="E31">
        <v>5.9587800000000003E-2</v>
      </c>
      <c r="F31">
        <v>4.9918972592772398E-3</v>
      </c>
      <c r="G31">
        <v>4</v>
      </c>
      <c r="H31">
        <v>55162534</v>
      </c>
      <c r="I31" t="s">
        <v>98</v>
      </c>
      <c r="J31" t="s">
        <v>33</v>
      </c>
      <c r="K31" t="s">
        <v>99</v>
      </c>
      <c r="L31" t="s">
        <v>98</v>
      </c>
      <c r="M31" t="s">
        <v>33</v>
      </c>
      <c r="N31">
        <v>12433300</v>
      </c>
      <c r="O31">
        <v>0.23324600000000001</v>
      </c>
      <c r="P31">
        <v>6.1327899999999998E-2</v>
      </c>
      <c r="Q31">
        <v>0.28593800000000003</v>
      </c>
      <c r="R31">
        <v>0.32653199999999999</v>
      </c>
      <c r="S31">
        <v>9.0314099999999994E-2</v>
      </c>
      <c r="T31" t="s">
        <v>31</v>
      </c>
      <c r="U31">
        <v>0.29220800000000002</v>
      </c>
      <c r="V31">
        <v>0.25870102777603998</v>
      </c>
      <c r="W31">
        <v>0.34633799999999998</v>
      </c>
      <c r="X31">
        <v>8.8763999999999996E-2</v>
      </c>
      <c r="Y31" t="s">
        <v>31</v>
      </c>
    </row>
    <row r="32" spans="1:25" x14ac:dyDescent="0.25">
      <c r="A32">
        <v>890305</v>
      </c>
      <c r="B32" t="s">
        <v>25</v>
      </c>
      <c r="C32" t="s">
        <v>26</v>
      </c>
      <c r="D32" s="4" t="s">
        <v>100</v>
      </c>
      <c r="E32">
        <v>5.1362699999999997E-2</v>
      </c>
      <c r="F32">
        <v>4.5117504268736397E-2</v>
      </c>
      <c r="G32">
        <v>4</v>
      </c>
      <c r="H32">
        <v>155672917</v>
      </c>
      <c r="I32" t="s">
        <v>33</v>
      </c>
      <c r="J32" t="s">
        <v>41</v>
      </c>
      <c r="K32" t="s">
        <v>101</v>
      </c>
      <c r="L32" t="s">
        <v>33</v>
      </c>
      <c r="M32" t="s">
        <v>41</v>
      </c>
      <c r="N32">
        <v>122611</v>
      </c>
      <c r="O32">
        <v>6.6090399999999994E-2</v>
      </c>
      <c r="P32">
        <v>5.5489999999999998E-2</v>
      </c>
      <c r="Q32">
        <v>1.79641E-2</v>
      </c>
      <c r="R32">
        <v>8.4130399999999994E-2</v>
      </c>
      <c r="S32">
        <v>4.6178299999999999E-2</v>
      </c>
      <c r="T32" t="s">
        <v>31</v>
      </c>
      <c r="U32">
        <v>0</v>
      </c>
      <c r="V32">
        <v>0</v>
      </c>
      <c r="W32">
        <v>8.41639E-2</v>
      </c>
      <c r="X32">
        <v>4.41176E-2</v>
      </c>
      <c r="Y32" t="s">
        <v>31</v>
      </c>
    </row>
    <row r="33" spans="1:25" x14ac:dyDescent="0.25">
      <c r="A33">
        <v>297533</v>
      </c>
      <c r="B33" t="s">
        <v>25</v>
      </c>
      <c r="C33" t="s">
        <v>26</v>
      </c>
      <c r="D33" s="4" t="s">
        <v>102</v>
      </c>
      <c r="E33">
        <v>4.6905200000000001E-2</v>
      </c>
      <c r="F33">
        <v>5.4644271865146699E-2</v>
      </c>
      <c r="G33">
        <v>5</v>
      </c>
      <c r="H33">
        <v>38476769</v>
      </c>
      <c r="I33" t="s">
        <v>103</v>
      </c>
      <c r="J33" t="s">
        <v>28</v>
      </c>
      <c r="K33" t="s">
        <v>104</v>
      </c>
      <c r="L33" t="s">
        <v>103</v>
      </c>
      <c r="M33" t="s">
        <v>28</v>
      </c>
      <c r="N33">
        <v>569775</v>
      </c>
      <c r="O33">
        <v>2.0641199999999998E-2</v>
      </c>
      <c r="P33">
        <v>5.30242E-2</v>
      </c>
      <c r="Q33">
        <v>1.37795E-2</v>
      </c>
      <c r="R33">
        <v>4.0435699999999998E-3</v>
      </c>
      <c r="S33">
        <v>6.7114099999999999E-4</v>
      </c>
      <c r="T33" t="s">
        <v>31</v>
      </c>
      <c r="U33">
        <v>9.2592600000000001E-3</v>
      </c>
      <c r="V33">
        <v>8.9553406912730692E-3</v>
      </c>
      <c r="W33">
        <v>6.2578199999999999E-3</v>
      </c>
      <c r="X33">
        <v>1.1494299999999999E-3</v>
      </c>
      <c r="Y33" t="s">
        <v>31</v>
      </c>
    </row>
    <row r="34" spans="1:25" x14ac:dyDescent="0.25">
      <c r="A34">
        <v>300655</v>
      </c>
      <c r="B34" t="s">
        <v>25</v>
      </c>
      <c r="C34" t="s">
        <v>26</v>
      </c>
      <c r="D34" s="4" t="s">
        <v>105</v>
      </c>
      <c r="E34">
        <v>4.9140000000000003E-2</v>
      </c>
      <c r="F34">
        <v>5.5355570215862203E-2</v>
      </c>
      <c r="G34">
        <v>5</v>
      </c>
      <c r="H34">
        <v>88016153</v>
      </c>
      <c r="I34" t="s">
        <v>41</v>
      </c>
      <c r="J34" t="s">
        <v>106</v>
      </c>
      <c r="K34" t="s">
        <v>107</v>
      </c>
      <c r="L34" t="s">
        <v>41</v>
      </c>
      <c r="M34" t="s">
        <v>106</v>
      </c>
      <c r="N34">
        <v>8232270</v>
      </c>
      <c r="O34">
        <v>2.4506799999999999E-2</v>
      </c>
      <c r="P34">
        <v>4.2588599999999997E-2</v>
      </c>
      <c r="Q34">
        <v>2.02899E-2</v>
      </c>
      <c r="R34">
        <v>1.91466E-2</v>
      </c>
      <c r="S34">
        <v>6.4935100000000005E-4</v>
      </c>
      <c r="T34" t="s">
        <v>31</v>
      </c>
      <c r="U34">
        <v>3.0120500000000001E-2</v>
      </c>
      <c r="V34">
        <v>5.4426881060369102E-2</v>
      </c>
      <c r="W34">
        <v>1.6494399999999999E-2</v>
      </c>
      <c r="X34">
        <v>1.1086500000000001E-3</v>
      </c>
      <c r="Y34" t="s">
        <v>31</v>
      </c>
    </row>
    <row r="35" spans="1:25" x14ac:dyDescent="0.25">
      <c r="A35">
        <v>295751</v>
      </c>
      <c r="B35" t="s">
        <v>25</v>
      </c>
      <c r="C35" t="s">
        <v>26</v>
      </c>
      <c r="D35" s="4" t="s">
        <v>108</v>
      </c>
      <c r="E35">
        <v>6.02064E-2</v>
      </c>
      <c r="F35">
        <v>3.51769139461557E-2</v>
      </c>
      <c r="G35">
        <v>5</v>
      </c>
      <c r="H35">
        <v>142660684</v>
      </c>
      <c r="I35" t="s">
        <v>28</v>
      </c>
      <c r="J35" t="s">
        <v>70</v>
      </c>
      <c r="K35" t="s">
        <v>109</v>
      </c>
      <c r="L35" t="s">
        <v>28</v>
      </c>
      <c r="M35" t="s">
        <v>70</v>
      </c>
      <c r="N35">
        <v>2154860</v>
      </c>
      <c r="O35">
        <v>0.149531</v>
      </c>
      <c r="P35">
        <v>6.0120600000000003E-2</v>
      </c>
      <c r="Q35">
        <v>0.184896</v>
      </c>
      <c r="R35">
        <v>0.19984499999999999</v>
      </c>
      <c r="S35">
        <v>0.17968799999999999</v>
      </c>
      <c r="T35" t="s">
        <v>31</v>
      </c>
      <c r="U35">
        <v>0.25</v>
      </c>
      <c r="V35">
        <v>0.396521218767595</v>
      </c>
      <c r="W35">
        <v>0.191667</v>
      </c>
      <c r="X35">
        <v>0.170185</v>
      </c>
      <c r="Y35" t="s">
        <v>31</v>
      </c>
    </row>
    <row r="36" spans="1:25" x14ac:dyDescent="0.25">
      <c r="A36">
        <v>893813</v>
      </c>
      <c r="B36" t="s">
        <v>25</v>
      </c>
      <c r="C36" t="s">
        <v>26</v>
      </c>
      <c r="D36" s="4" t="s">
        <v>110</v>
      </c>
      <c r="E36">
        <v>4.3123500000000002E-2</v>
      </c>
      <c r="F36">
        <v>5.1334013582342998E-2</v>
      </c>
      <c r="G36">
        <v>5</v>
      </c>
      <c r="H36">
        <v>161326125</v>
      </c>
      <c r="I36" t="s">
        <v>41</v>
      </c>
      <c r="J36" t="s">
        <v>33</v>
      </c>
      <c r="K36" t="s">
        <v>111</v>
      </c>
      <c r="L36" t="s">
        <v>41</v>
      </c>
      <c r="M36" t="s">
        <v>33</v>
      </c>
      <c r="N36">
        <v>128480</v>
      </c>
      <c r="O36">
        <v>1.12116E-2</v>
      </c>
      <c r="P36">
        <v>3.9361899999999998E-2</v>
      </c>
      <c r="Q36">
        <v>4.71698E-3</v>
      </c>
      <c r="R36">
        <v>0</v>
      </c>
      <c r="S36">
        <v>0</v>
      </c>
      <c r="T36" t="s">
        <v>31</v>
      </c>
      <c r="U36">
        <v>4.0650399999999998E-3</v>
      </c>
      <c r="V36">
        <v>4.9664363278073198E-3</v>
      </c>
      <c r="W36">
        <v>0</v>
      </c>
      <c r="X36">
        <v>0</v>
      </c>
      <c r="Y36" t="s">
        <v>31</v>
      </c>
    </row>
    <row r="37" spans="1:25" x14ac:dyDescent="0.25">
      <c r="A37">
        <v>861291</v>
      </c>
      <c r="B37" t="s">
        <v>25</v>
      </c>
      <c r="C37" t="s">
        <v>47</v>
      </c>
      <c r="D37" s="5" t="s">
        <v>112</v>
      </c>
      <c r="E37" s="3">
        <v>8.0415E-2</v>
      </c>
      <c r="F37" s="3">
        <v>4.1241844934851599E-2</v>
      </c>
      <c r="G37">
        <v>6</v>
      </c>
      <c r="H37">
        <v>26031868</v>
      </c>
      <c r="I37" t="s">
        <v>33</v>
      </c>
      <c r="J37" t="s">
        <v>41</v>
      </c>
      <c r="K37" t="s">
        <v>113</v>
      </c>
      <c r="L37" t="s">
        <v>33</v>
      </c>
      <c r="M37" t="s">
        <v>41</v>
      </c>
      <c r="N37">
        <v>202914000</v>
      </c>
      <c r="O37">
        <v>0.29614400000000002</v>
      </c>
      <c r="P37">
        <v>8.2660999999999998E-2</v>
      </c>
      <c r="Q37">
        <v>0.32978800000000003</v>
      </c>
      <c r="R37">
        <v>0.32781399999999999</v>
      </c>
      <c r="S37">
        <v>0.13248099999999999</v>
      </c>
      <c r="T37">
        <v>0.33372400000000002</v>
      </c>
      <c r="U37">
        <v>0.32900800000000002</v>
      </c>
      <c r="V37">
        <v>0.37146959291084802</v>
      </c>
      <c r="W37">
        <v>0.33057700000000001</v>
      </c>
      <c r="X37">
        <v>0.12953899999999999</v>
      </c>
      <c r="Y37">
        <v>0.33588499999999999</v>
      </c>
    </row>
    <row r="38" spans="1:25" x14ac:dyDescent="0.25">
      <c r="A38">
        <v>861291</v>
      </c>
      <c r="B38" t="s">
        <v>25</v>
      </c>
      <c r="C38" t="s">
        <v>26</v>
      </c>
      <c r="D38" s="4" t="s">
        <v>112</v>
      </c>
      <c r="E38">
        <v>8.8578000000000004E-2</v>
      </c>
      <c r="F38">
        <v>4.5119882124666402E-2</v>
      </c>
      <c r="G38">
        <v>6</v>
      </c>
      <c r="H38">
        <v>26031868</v>
      </c>
      <c r="I38" t="s">
        <v>33</v>
      </c>
      <c r="J38" t="s">
        <v>41</v>
      </c>
      <c r="K38" t="s">
        <v>113</v>
      </c>
      <c r="L38" t="s">
        <v>33</v>
      </c>
      <c r="M38" t="s">
        <v>41</v>
      </c>
      <c r="N38">
        <v>15802800</v>
      </c>
      <c r="O38">
        <v>0.24174799999999999</v>
      </c>
      <c r="P38">
        <v>8.5704000000000002E-2</v>
      </c>
      <c r="Q38">
        <v>0.30188700000000002</v>
      </c>
      <c r="R38">
        <v>0.31635999999999997</v>
      </c>
      <c r="S38">
        <v>0.13350400000000001</v>
      </c>
      <c r="T38" t="s">
        <v>31</v>
      </c>
      <c r="U38">
        <v>0.284553</v>
      </c>
      <c r="V38">
        <v>0.27903968783234301</v>
      </c>
      <c r="W38">
        <v>0.31683</v>
      </c>
      <c r="X38">
        <v>0.123362</v>
      </c>
      <c r="Y38" t="s">
        <v>31</v>
      </c>
    </row>
    <row r="39" spans="1:25" x14ac:dyDescent="0.25">
      <c r="A39">
        <v>188199</v>
      </c>
      <c r="B39" t="s">
        <v>35</v>
      </c>
      <c r="C39" t="s">
        <v>47</v>
      </c>
      <c r="D39" s="4" t="s">
        <v>114</v>
      </c>
      <c r="E39">
        <v>5.1412399999999997E-2</v>
      </c>
      <c r="F39">
        <v>4.6903937246155603E-2</v>
      </c>
      <c r="G39">
        <v>6</v>
      </c>
      <c r="H39">
        <v>32009661</v>
      </c>
      <c r="I39" t="s">
        <v>28</v>
      </c>
      <c r="J39" t="s">
        <v>45</v>
      </c>
      <c r="K39" t="s">
        <v>115</v>
      </c>
      <c r="L39" t="s">
        <v>28</v>
      </c>
      <c r="M39" t="s">
        <v>45</v>
      </c>
      <c r="N39">
        <v>6539370</v>
      </c>
      <c r="O39">
        <v>9.6597699999999995E-2</v>
      </c>
      <c r="P39">
        <v>6.8381700000000004E-2</v>
      </c>
      <c r="Q39">
        <v>4.7243300000000002E-2</v>
      </c>
      <c r="R39">
        <v>7.6653700000000005E-2</v>
      </c>
      <c r="S39">
        <v>3.4591200000000003E-2</v>
      </c>
      <c r="T39">
        <v>0.21987899999999999</v>
      </c>
      <c r="U39">
        <v>4.6489599999999999E-2</v>
      </c>
      <c r="V39">
        <v>1.23557533404941E-2</v>
      </c>
      <c r="W39">
        <v>8.0203700000000003E-2</v>
      </c>
      <c r="X39">
        <v>2.3611099999999999E-2</v>
      </c>
      <c r="Y39">
        <v>0.227216</v>
      </c>
    </row>
    <row r="40" spans="1:25" x14ac:dyDescent="0.25">
      <c r="A40">
        <v>307039</v>
      </c>
      <c r="B40" t="s">
        <v>25</v>
      </c>
      <c r="C40" t="s">
        <v>26</v>
      </c>
      <c r="D40" s="4" t="s">
        <v>116</v>
      </c>
      <c r="E40">
        <v>4.7706400000000003E-2</v>
      </c>
      <c r="F40">
        <v>5.6626675816153299E-2</v>
      </c>
      <c r="G40">
        <v>6</v>
      </c>
      <c r="H40">
        <v>35791254</v>
      </c>
      <c r="I40" t="s">
        <v>117</v>
      </c>
      <c r="J40" t="s">
        <v>41</v>
      </c>
      <c r="K40" t="s">
        <v>118</v>
      </c>
      <c r="L40" t="s">
        <v>41</v>
      </c>
      <c r="M40" t="s">
        <v>117</v>
      </c>
      <c r="N40">
        <v>6564370</v>
      </c>
      <c r="O40">
        <v>1.4763500000000001E-2</v>
      </c>
      <c r="P40">
        <v>5.1784700000000003E-2</v>
      </c>
      <c r="Q40">
        <v>2.6454999999999998E-3</v>
      </c>
      <c r="R40">
        <v>1.0297100000000001E-3</v>
      </c>
      <c r="S40">
        <v>1.3947E-3</v>
      </c>
      <c r="T40" t="s">
        <v>31</v>
      </c>
      <c r="U40">
        <v>8.6956499999999992E-3</v>
      </c>
      <c r="V40">
        <v>1.6881136403503302E-2</v>
      </c>
      <c r="W40">
        <v>8.5506600000000003E-4</v>
      </c>
      <c r="X40">
        <v>0</v>
      </c>
      <c r="Y40" t="s">
        <v>31</v>
      </c>
    </row>
    <row r="41" spans="1:25" x14ac:dyDescent="0.25">
      <c r="A41">
        <v>307844</v>
      </c>
      <c r="B41" t="s">
        <v>25</v>
      </c>
      <c r="C41" t="s">
        <v>26</v>
      </c>
      <c r="D41" s="4" t="s">
        <v>119</v>
      </c>
      <c r="E41">
        <v>5.1200000000000002E-2</v>
      </c>
      <c r="F41">
        <v>4.7785678389522197E-2</v>
      </c>
      <c r="G41">
        <v>6</v>
      </c>
      <c r="H41">
        <v>47592415</v>
      </c>
      <c r="I41" t="s">
        <v>28</v>
      </c>
      <c r="J41" t="s">
        <v>120</v>
      </c>
      <c r="K41" t="s">
        <v>121</v>
      </c>
      <c r="L41" t="s">
        <v>28</v>
      </c>
      <c r="M41" t="s">
        <v>120</v>
      </c>
      <c r="N41">
        <v>6132290</v>
      </c>
      <c r="O41">
        <v>5.4795999999999997E-2</v>
      </c>
      <c r="P41">
        <v>5.78247E-2</v>
      </c>
      <c r="Q41">
        <v>1.44928E-2</v>
      </c>
      <c r="R41">
        <v>5.7515200000000002E-2</v>
      </c>
      <c r="S41">
        <v>3.16327E-2</v>
      </c>
      <c r="T41" t="s">
        <v>31</v>
      </c>
      <c r="U41">
        <v>1.08696E-2</v>
      </c>
      <c r="V41">
        <v>0</v>
      </c>
      <c r="W41">
        <v>6.9132799999999994E-2</v>
      </c>
      <c r="X41">
        <v>2.9109599999999999E-2</v>
      </c>
      <c r="Y41" t="s">
        <v>31</v>
      </c>
    </row>
    <row r="42" spans="1:25" x14ac:dyDescent="0.25">
      <c r="A42">
        <v>300481</v>
      </c>
      <c r="B42" t="s">
        <v>25</v>
      </c>
      <c r="C42" t="s">
        <v>26</v>
      </c>
      <c r="D42" s="4" t="s">
        <v>119</v>
      </c>
      <c r="E42">
        <v>5.1200000000000002E-2</v>
      </c>
      <c r="F42">
        <v>4.7785678389522197E-2</v>
      </c>
      <c r="G42">
        <v>6</v>
      </c>
      <c r="H42">
        <v>47592415</v>
      </c>
      <c r="I42" t="s">
        <v>120</v>
      </c>
      <c r="J42" t="s">
        <v>28</v>
      </c>
      <c r="K42" t="s">
        <v>122</v>
      </c>
      <c r="L42" t="s">
        <v>28</v>
      </c>
      <c r="M42" t="s">
        <v>120</v>
      </c>
      <c r="N42">
        <v>6132290</v>
      </c>
      <c r="O42">
        <v>5.4795999999999997E-2</v>
      </c>
      <c r="P42">
        <v>5.78247E-2</v>
      </c>
      <c r="Q42">
        <v>1.44928E-2</v>
      </c>
      <c r="R42">
        <v>5.7515200000000002E-2</v>
      </c>
      <c r="S42">
        <v>3.16327E-2</v>
      </c>
      <c r="T42" t="s">
        <v>31</v>
      </c>
      <c r="U42">
        <v>1.08696E-2</v>
      </c>
      <c r="V42">
        <v>0</v>
      </c>
      <c r="W42">
        <v>6.9132799999999994E-2</v>
      </c>
      <c r="X42">
        <v>2.9109599999999999E-2</v>
      </c>
      <c r="Y42" t="s">
        <v>31</v>
      </c>
    </row>
    <row r="43" spans="1:25" x14ac:dyDescent="0.25">
      <c r="A43">
        <v>301191</v>
      </c>
      <c r="B43" t="s">
        <v>25</v>
      </c>
      <c r="C43" t="s">
        <v>26</v>
      </c>
      <c r="D43" s="4" t="s">
        <v>123</v>
      </c>
      <c r="E43">
        <v>5.24038E-2</v>
      </c>
      <c r="F43">
        <v>4.4895959471258802E-2</v>
      </c>
      <c r="G43">
        <v>6</v>
      </c>
      <c r="H43">
        <v>81054065</v>
      </c>
      <c r="I43" t="s">
        <v>41</v>
      </c>
      <c r="J43" t="s">
        <v>51</v>
      </c>
      <c r="K43" t="s">
        <v>124</v>
      </c>
      <c r="L43" t="s">
        <v>41</v>
      </c>
      <c r="M43" t="s">
        <v>51</v>
      </c>
      <c r="N43">
        <v>9623980</v>
      </c>
      <c r="O43">
        <v>7.8673800000000002E-2</v>
      </c>
      <c r="P43">
        <v>5.2934700000000001E-2</v>
      </c>
      <c r="Q43">
        <v>9.7602700000000001E-2</v>
      </c>
      <c r="R43">
        <v>8.3590300000000006E-2</v>
      </c>
      <c r="S43">
        <v>0.10824</v>
      </c>
      <c r="T43" t="s">
        <v>31</v>
      </c>
      <c r="U43">
        <v>5.1724100000000002E-2</v>
      </c>
      <c r="V43">
        <v>0</v>
      </c>
      <c r="W43">
        <v>9.1836699999999993E-2</v>
      </c>
      <c r="X43">
        <v>0.11071400000000001</v>
      </c>
      <c r="Y43" t="s">
        <v>31</v>
      </c>
    </row>
    <row r="44" spans="1:25" x14ac:dyDescent="0.25">
      <c r="A44">
        <v>304351</v>
      </c>
      <c r="B44" t="s">
        <v>35</v>
      </c>
      <c r="C44" t="s">
        <v>26</v>
      </c>
      <c r="D44" s="4" t="s">
        <v>125</v>
      </c>
      <c r="E44">
        <v>4.98054E-2</v>
      </c>
      <c r="F44">
        <v>5.9288116226049001E-2</v>
      </c>
      <c r="G44">
        <v>6</v>
      </c>
      <c r="H44">
        <v>88221484</v>
      </c>
      <c r="I44" t="s">
        <v>33</v>
      </c>
      <c r="J44" t="s">
        <v>45</v>
      </c>
      <c r="K44" t="s">
        <v>126</v>
      </c>
      <c r="L44" t="s">
        <v>33</v>
      </c>
      <c r="M44" t="s">
        <v>45</v>
      </c>
      <c r="N44">
        <v>177163</v>
      </c>
      <c r="O44">
        <v>1.46178E-2</v>
      </c>
      <c r="P44">
        <v>5.2021100000000001E-2</v>
      </c>
      <c r="Q44">
        <v>0</v>
      </c>
      <c r="R44">
        <v>1.2961799999999999E-4</v>
      </c>
      <c r="S44">
        <v>0</v>
      </c>
      <c r="T44" t="s">
        <v>31</v>
      </c>
      <c r="U44">
        <v>0</v>
      </c>
      <c r="V44">
        <v>0</v>
      </c>
      <c r="W44">
        <v>0</v>
      </c>
      <c r="X44">
        <v>0</v>
      </c>
      <c r="Y44" t="s">
        <v>31</v>
      </c>
    </row>
    <row r="45" spans="1:25" x14ac:dyDescent="0.25">
      <c r="A45">
        <v>305404</v>
      </c>
      <c r="B45" t="s">
        <v>25</v>
      </c>
      <c r="C45" t="s">
        <v>26</v>
      </c>
      <c r="D45" s="4" t="s">
        <v>127</v>
      </c>
      <c r="E45">
        <v>5.2020200000000003E-2</v>
      </c>
      <c r="F45">
        <v>4.4095374630123703E-2</v>
      </c>
      <c r="G45">
        <v>6</v>
      </c>
      <c r="H45">
        <v>108190976</v>
      </c>
      <c r="I45" t="s">
        <v>33</v>
      </c>
      <c r="J45" t="s">
        <v>128</v>
      </c>
      <c r="K45" t="s">
        <v>129</v>
      </c>
      <c r="L45" t="s">
        <v>33</v>
      </c>
      <c r="M45" t="s">
        <v>128</v>
      </c>
      <c r="N45">
        <v>12436800</v>
      </c>
      <c r="O45">
        <v>7.0488899999999993E-2</v>
      </c>
      <c r="P45">
        <v>4.99584E-2</v>
      </c>
      <c r="Q45">
        <v>4.0476199999999997E-2</v>
      </c>
      <c r="R45">
        <v>9.0376799999999993E-2</v>
      </c>
      <c r="S45">
        <v>4.0355700000000001E-2</v>
      </c>
      <c r="T45" t="s">
        <v>31</v>
      </c>
      <c r="U45">
        <v>1.7857100000000001E-2</v>
      </c>
      <c r="V45">
        <v>0</v>
      </c>
      <c r="W45">
        <v>9.3643199999999996E-2</v>
      </c>
      <c r="X45">
        <v>4.1176499999999998E-2</v>
      </c>
      <c r="Y45" t="s">
        <v>31</v>
      </c>
    </row>
    <row r="46" spans="1:25" x14ac:dyDescent="0.25">
      <c r="A46">
        <v>310394</v>
      </c>
      <c r="B46" t="s">
        <v>25</v>
      </c>
      <c r="C46" t="s">
        <v>26</v>
      </c>
      <c r="D46" s="4" t="s">
        <v>130</v>
      </c>
      <c r="E46">
        <v>0.106685</v>
      </c>
      <c r="F46">
        <v>4.6947699490662097E-2</v>
      </c>
      <c r="G46">
        <v>7</v>
      </c>
      <c r="H46">
        <v>16128940</v>
      </c>
      <c r="I46" t="s">
        <v>28</v>
      </c>
      <c r="J46" t="s">
        <v>45</v>
      </c>
      <c r="K46" t="s">
        <v>131</v>
      </c>
      <c r="L46" t="s">
        <v>28</v>
      </c>
      <c r="M46" t="s">
        <v>45</v>
      </c>
      <c r="N46">
        <v>4737920</v>
      </c>
      <c r="O46">
        <v>0.31998799999999999</v>
      </c>
      <c r="P46">
        <v>0.106268</v>
      </c>
      <c r="Q46">
        <v>0.41004200000000002</v>
      </c>
      <c r="R46">
        <v>0.41114899999999999</v>
      </c>
      <c r="S46">
        <v>0.29479300000000003</v>
      </c>
      <c r="T46" t="s">
        <v>31</v>
      </c>
      <c r="U46">
        <v>0.38888899999999998</v>
      </c>
      <c r="V46">
        <v>0.39258678354707499</v>
      </c>
      <c r="W46">
        <v>0.42043900000000001</v>
      </c>
      <c r="X46">
        <v>0.29188500000000001</v>
      </c>
      <c r="Y46" t="s">
        <v>31</v>
      </c>
    </row>
    <row r="47" spans="1:25" x14ac:dyDescent="0.25">
      <c r="A47">
        <v>229580</v>
      </c>
      <c r="B47" t="s">
        <v>35</v>
      </c>
      <c r="C47" t="s">
        <v>47</v>
      </c>
      <c r="D47" s="4" t="s">
        <v>132</v>
      </c>
      <c r="E47">
        <v>4.3284400000000001E-2</v>
      </c>
      <c r="F47">
        <v>5.0050563626904597E-2</v>
      </c>
      <c r="G47">
        <v>7</v>
      </c>
      <c r="H47">
        <v>21747466</v>
      </c>
      <c r="I47" t="s">
        <v>28</v>
      </c>
      <c r="J47" t="s">
        <v>33</v>
      </c>
      <c r="K47" t="s">
        <v>133</v>
      </c>
      <c r="L47" t="s">
        <v>28</v>
      </c>
      <c r="M47" t="s">
        <v>33</v>
      </c>
      <c r="N47">
        <v>486080</v>
      </c>
      <c r="O47">
        <v>3.3591799999999998E-3</v>
      </c>
      <c r="P47">
        <v>4.1886899999999998E-2</v>
      </c>
      <c r="Q47">
        <v>3.0466899999999999E-3</v>
      </c>
      <c r="R47" s="1">
        <v>3.9255699999999998E-5</v>
      </c>
      <c r="S47">
        <v>0</v>
      </c>
      <c r="T47">
        <v>3.8600100000000002E-4</v>
      </c>
      <c r="U47">
        <v>2.65957E-3</v>
      </c>
      <c r="V47">
        <v>1.6643912443394201E-3</v>
      </c>
      <c r="W47" s="1">
        <v>7.52936E-5</v>
      </c>
      <c r="X47">
        <v>0</v>
      </c>
      <c r="Y47">
        <v>3.2642400000000002E-4</v>
      </c>
    </row>
    <row r="48" spans="1:25" x14ac:dyDescent="0.25">
      <c r="A48">
        <v>229580</v>
      </c>
      <c r="B48" t="s">
        <v>35</v>
      </c>
      <c r="C48" t="s">
        <v>26</v>
      </c>
      <c r="D48" s="4" t="s">
        <v>132</v>
      </c>
      <c r="E48">
        <v>4.7433900000000001E-2</v>
      </c>
      <c r="F48">
        <v>5.6465093669657997E-2</v>
      </c>
      <c r="G48">
        <v>7</v>
      </c>
      <c r="H48">
        <v>21747466</v>
      </c>
      <c r="I48" t="s">
        <v>28</v>
      </c>
      <c r="J48" t="s">
        <v>33</v>
      </c>
      <c r="K48" t="s">
        <v>133</v>
      </c>
      <c r="L48" t="s">
        <v>28</v>
      </c>
      <c r="M48" t="s">
        <v>33</v>
      </c>
      <c r="N48">
        <v>123731</v>
      </c>
      <c r="O48">
        <v>1.2359E-2</v>
      </c>
      <c r="P48">
        <v>4.41818E-2</v>
      </c>
      <c r="Q48">
        <v>2.35849E-3</v>
      </c>
      <c r="R48">
        <v>0</v>
      </c>
      <c r="S48">
        <v>0</v>
      </c>
      <c r="T48" t="s">
        <v>31</v>
      </c>
      <c r="U48">
        <v>4.0650399999999998E-3</v>
      </c>
      <c r="V48">
        <v>4.2127567532061301E-3</v>
      </c>
      <c r="W48">
        <v>0</v>
      </c>
      <c r="X48">
        <v>0</v>
      </c>
      <c r="Y48" t="s">
        <v>31</v>
      </c>
    </row>
    <row r="49" spans="1:25" x14ac:dyDescent="0.25">
      <c r="A49">
        <v>252726</v>
      </c>
      <c r="B49" t="s">
        <v>35</v>
      </c>
      <c r="C49" t="s">
        <v>26</v>
      </c>
      <c r="D49" s="4" t="s">
        <v>134</v>
      </c>
      <c r="E49">
        <v>4.7228699999999998E-2</v>
      </c>
      <c r="F49">
        <v>5.6220824545234097E-2</v>
      </c>
      <c r="G49">
        <v>7</v>
      </c>
      <c r="H49">
        <v>21775443</v>
      </c>
      <c r="I49" t="s">
        <v>33</v>
      </c>
      <c r="J49" t="s">
        <v>45</v>
      </c>
      <c r="K49" t="s">
        <v>135</v>
      </c>
      <c r="L49" t="s">
        <v>33</v>
      </c>
      <c r="M49" t="s">
        <v>45</v>
      </c>
      <c r="N49">
        <v>17856500</v>
      </c>
      <c r="O49">
        <v>1.25319E-2</v>
      </c>
      <c r="P49">
        <v>4.4283400000000001E-2</v>
      </c>
      <c r="Q49">
        <v>2.35849E-3</v>
      </c>
      <c r="R49">
        <v>0</v>
      </c>
      <c r="S49">
        <v>0</v>
      </c>
      <c r="T49" t="s">
        <v>31</v>
      </c>
      <c r="U49">
        <v>0</v>
      </c>
      <c r="V49">
        <v>0</v>
      </c>
      <c r="W49">
        <v>0</v>
      </c>
      <c r="X49">
        <v>0</v>
      </c>
      <c r="Y49" t="s">
        <v>31</v>
      </c>
    </row>
    <row r="50" spans="1:25" x14ac:dyDescent="0.25">
      <c r="A50">
        <v>240057</v>
      </c>
      <c r="B50" t="s">
        <v>35</v>
      </c>
      <c r="C50" t="s">
        <v>47</v>
      </c>
      <c r="D50" s="4" t="s">
        <v>136</v>
      </c>
      <c r="E50">
        <v>4.7518900000000003E-2</v>
      </c>
      <c r="F50">
        <v>5.4952572250616297E-2</v>
      </c>
      <c r="G50">
        <v>7</v>
      </c>
      <c r="H50">
        <v>21805074</v>
      </c>
      <c r="I50" t="s">
        <v>33</v>
      </c>
      <c r="J50" t="s">
        <v>41</v>
      </c>
      <c r="K50" t="s">
        <v>137</v>
      </c>
      <c r="L50" t="s">
        <v>33</v>
      </c>
      <c r="M50" t="s">
        <v>41</v>
      </c>
      <c r="N50">
        <v>2087140</v>
      </c>
      <c r="O50">
        <v>3.4831599999999999E-3</v>
      </c>
      <c r="P50">
        <v>4.8270100000000003E-2</v>
      </c>
      <c r="Q50">
        <v>3.0130999999999999E-3</v>
      </c>
      <c r="R50" s="1">
        <v>8.8682400000000003E-5</v>
      </c>
      <c r="S50">
        <v>0</v>
      </c>
      <c r="T50" s="1">
        <v>9.8045600000000002E-5</v>
      </c>
      <c r="U50">
        <v>2.8149199999999998E-3</v>
      </c>
      <c r="V50">
        <v>1.6395013339419999E-3</v>
      </c>
      <c r="W50" s="1">
        <v>4.7045500000000002E-5</v>
      </c>
      <c r="X50">
        <v>0</v>
      </c>
      <c r="Y50">
        <v>1.91375E-4</v>
      </c>
    </row>
    <row r="51" spans="1:25" x14ac:dyDescent="0.25">
      <c r="A51">
        <v>240059</v>
      </c>
      <c r="B51" t="s">
        <v>35</v>
      </c>
      <c r="C51" t="s">
        <v>47</v>
      </c>
      <c r="D51" s="4" t="s">
        <v>138</v>
      </c>
      <c r="E51">
        <v>4.7645699999999999E-2</v>
      </c>
      <c r="F51">
        <v>5.5099228008334299E-2</v>
      </c>
      <c r="G51">
        <v>7</v>
      </c>
      <c r="H51">
        <v>21805123</v>
      </c>
      <c r="I51" t="s">
        <v>33</v>
      </c>
      <c r="J51" t="s">
        <v>41</v>
      </c>
      <c r="K51" t="s">
        <v>139</v>
      </c>
      <c r="L51" t="s">
        <v>33</v>
      </c>
      <c r="M51" t="s">
        <v>41</v>
      </c>
      <c r="N51">
        <v>1649730</v>
      </c>
      <c r="O51">
        <v>3.4701900000000002E-3</v>
      </c>
      <c r="P51">
        <v>4.8387100000000002E-2</v>
      </c>
      <c r="Q51">
        <v>2.8680699999999999E-3</v>
      </c>
      <c r="R51" s="1">
        <v>8.8644600000000002E-5</v>
      </c>
      <c r="S51">
        <v>0</v>
      </c>
      <c r="T51" s="1">
        <v>9.8032800000000001E-5</v>
      </c>
      <c r="U51">
        <v>2.7559500000000001E-3</v>
      </c>
      <c r="V51">
        <v>1.5029705562835699E-3</v>
      </c>
      <c r="W51" s="1">
        <v>4.7045500000000002E-5</v>
      </c>
      <c r="X51">
        <v>0</v>
      </c>
      <c r="Y51">
        <v>1.27584E-4</v>
      </c>
    </row>
    <row r="52" spans="1:25" x14ac:dyDescent="0.25">
      <c r="A52">
        <v>306869</v>
      </c>
      <c r="B52" t="s">
        <v>25</v>
      </c>
      <c r="C52" t="s">
        <v>26</v>
      </c>
      <c r="D52" s="4" t="s">
        <v>140</v>
      </c>
      <c r="E52">
        <v>4.2319700000000002E-2</v>
      </c>
      <c r="F52">
        <v>5.0377173805481498E-2</v>
      </c>
      <c r="G52">
        <v>7</v>
      </c>
      <c r="H52">
        <v>80303689</v>
      </c>
      <c r="I52" t="s">
        <v>41</v>
      </c>
      <c r="J52" t="s">
        <v>33</v>
      </c>
      <c r="K52" t="s">
        <v>141</v>
      </c>
      <c r="L52" t="s">
        <v>41</v>
      </c>
      <c r="M52" t="s">
        <v>33</v>
      </c>
      <c r="N52">
        <v>113092</v>
      </c>
      <c r="O52">
        <v>1.09122E-2</v>
      </c>
      <c r="P52">
        <v>3.7964499999999998E-2</v>
      </c>
      <c r="Q52">
        <v>3.63196E-3</v>
      </c>
      <c r="R52">
        <v>1.33511E-4</v>
      </c>
      <c r="S52">
        <v>0</v>
      </c>
      <c r="T52" t="s">
        <v>31</v>
      </c>
      <c r="U52">
        <v>8.3333299999999999E-3</v>
      </c>
      <c r="V52">
        <v>1.8238949508914599E-2</v>
      </c>
      <c r="W52">
        <v>0</v>
      </c>
      <c r="X52">
        <v>0</v>
      </c>
      <c r="Y52" t="s">
        <v>31</v>
      </c>
    </row>
    <row r="53" spans="1:25" x14ac:dyDescent="0.25">
      <c r="A53">
        <v>177727</v>
      </c>
      <c r="B53" t="s">
        <v>35</v>
      </c>
      <c r="C53" t="s">
        <v>47</v>
      </c>
      <c r="D53" s="4" t="s">
        <v>142</v>
      </c>
      <c r="E53">
        <v>9.9188299999999993E-2</v>
      </c>
      <c r="F53">
        <v>4.7915237222678701E-2</v>
      </c>
      <c r="G53">
        <v>7</v>
      </c>
      <c r="H53">
        <v>114303491</v>
      </c>
      <c r="I53" t="s">
        <v>41</v>
      </c>
      <c r="J53" t="s">
        <v>51</v>
      </c>
      <c r="K53" t="s">
        <v>143</v>
      </c>
      <c r="L53" t="s">
        <v>41</v>
      </c>
      <c r="M53" t="s">
        <v>51</v>
      </c>
      <c r="N53">
        <v>72293600</v>
      </c>
      <c r="O53">
        <v>0.35220600000000002</v>
      </c>
      <c r="P53">
        <v>0.106056</v>
      </c>
      <c r="Q53">
        <v>0.30268200000000001</v>
      </c>
      <c r="R53">
        <v>0.42709599999999998</v>
      </c>
      <c r="S53">
        <v>0.17510300000000001</v>
      </c>
      <c r="T53">
        <v>0.31989200000000001</v>
      </c>
      <c r="U53">
        <v>0.301149</v>
      </c>
      <c r="V53">
        <v>0.21679468418904399</v>
      </c>
      <c r="W53">
        <v>0.42662099999999997</v>
      </c>
      <c r="X53">
        <v>0.17563999999999999</v>
      </c>
      <c r="Y53">
        <v>0.32333499999999998</v>
      </c>
    </row>
    <row r="54" spans="1:25" x14ac:dyDescent="0.25">
      <c r="A54">
        <v>177727</v>
      </c>
      <c r="B54" t="s">
        <v>35</v>
      </c>
      <c r="C54" t="s">
        <v>26</v>
      </c>
      <c r="D54" s="4" t="s">
        <v>142</v>
      </c>
      <c r="E54">
        <v>0.105221</v>
      </c>
      <c r="F54">
        <v>3.4067213921901499E-2</v>
      </c>
      <c r="G54">
        <v>7</v>
      </c>
      <c r="H54">
        <v>114303491</v>
      </c>
      <c r="I54" t="s">
        <v>41</v>
      </c>
      <c r="J54" t="s">
        <v>51</v>
      </c>
      <c r="K54" t="s">
        <v>143</v>
      </c>
      <c r="L54" t="s">
        <v>41</v>
      </c>
      <c r="M54" t="s">
        <v>51</v>
      </c>
      <c r="N54">
        <v>4288440</v>
      </c>
      <c r="O54">
        <v>0.33045799999999997</v>
      </c>
      <c r="P54">
        <v>0.102363</v>
      </c>
      <c r="Q54">
        <v>0.30176799999999998</v>
      </c>
      <c r="R54">
        <v>0.45710899999999999</v>
      </c>
      <c r="S54">
        <v>0.15823599999999999</v>
      </c>
      <c r="T54" t="s">
        <v>31</v>
      </c>
      <c r="U54">
        <v>0.30841099999999999</v>
      </c>
      <c r="V54">
        <v>5.52504241476382E-2</v>
      </c>
      <c r="W54">
        <v>0.478937</v>
      </c>
      <c r="X54">
        <v>0.16</v>
      </c>
      <c r="Y54" t="s">
        <v>31</v>
      </c>
    </row>
    <row r="55" spans="1:25" x14ac:dyDescent="0.25">
      <c r="A55">
        <v>309599</v>
      </c>
      <c r="B55" t="s">
        <v>25</v>
      </c>
      <c r="C55" t="s">
        <v>47</v>
      </c>
      <c r="D55" s="5" t="s">
        <v>144</v>
      </c>
      <c r="E55" s="3">
        <v>4.7202300000000003E-2</v>
      </c>
      <c r="F55" s="3">
        <v>5.4567896675666201E-2</v>
      </c>
      <c r="G55">
        <v>7</v>
      </c>
      <c r="H55">
        <v>127894850</v>
      </c>
      <c r="I55" t="s">
        <v>33</v>
      </c>
      <c r="J55" t="s">
        <v>41</v>
      </c>
      <c r="K55" t="s">
        <v>145</v>
      </c>
      <c r="L55" t="s">
        <v>33</v>
      </c>
      <c r="M55" t="s">
        <v>41</v>
      </c>
      <c r="N55">
        <v>1151620</v>
      </c>
      <c r="O55">
        <v>3.4795899999999999E-3</v>
      </c>
      <c r="P55">
        <v>4.7323999999999998E-2</v>
      </c>
      <c r="Q55">
        <v>2.2117500000000002E-3</v>
      </c>
      <c r="R55">
        <v>1.90373E-4</v>
      </c>
      <c r="S55" s="1">
        <v>5.5328100000000003E-5</v>
      </c>
      <c r="T55" s="1">
        <v>9.8470399999999998E-5</v>
      </c>
      <c r="U55">
        <v>2.0619800000000001E-3</v>
      </c>
      <c r="V55">
        <v>0</v>
      </c>
      <c r="W55">
        <v>1.6517999999999999E-4</v>
      </c>
      <c r="X55">
        <v>0</v>
      </c>
      <c r="Y55" s="1">
        <v>6.4135500000000003E-5</v>
      </c>
    </row>
    <row r="56" spans="1:25" x14ac:dyDescent="0.25">
      <c r="A56">
        <v>314034</v>
      </c>
      <c r="B56" t="s">
        <v>25</v>
      </c>
      <c r="C56" t="s">
        <v>26</v>
      </c>
      <c r="D56" s="4" t="s">
        <v>146</v>
      </c>
      <c r="E56">
        <v>4.9307299999999998E-2</v>
      </c>
      <c r="F56">
        <v>5.8695180305602702E-2</v>
      </c>
      <c r="G56">
        <v>8</v>
      </c>
      <c r="H56">
        <v>27336782</v>
      </c>
      <c r="I56" t="s">
        <v>45</v>
      </c>
      <c r="J56" t="s">
        <v>147</v>
      </c>
      <c r="K56" t="s">
        <v>148</v>
      </c>
      <c r="L56" t="s">
        <v>45</v>
      </c>
      <c r="M56" t="s">
        <v>147</v>
      </c>
      <c r="N56">
        <v>3532850</v>
      </c>
      <c r="O56">
        <v>1.4035300000000001E-2</v>
      </c>
      <c r="P56">
        <v>4.3514700000000003E-2</v>
      </c>
      <c r="Q56">
        <v>3.0487800000000001E-3</v>
      </c>
      <c r="R56" s="1">
        <v>7.1942399999999997E-5</v>
      </c>
      <c r="S56">
        <v>1.5603799999999999E-2</v>
      </c>
      <c r="T56" t="s">
        <v>31</v>
      </c>
      <c r="U56">
        <v>1.21951E-2</v>
      </c>
      <c r="V56">
        <v>2.7237462996559301E-2</v>
      </c>
      <c r="W56">
        <v>0</v>
      </c>
      <c r="X56">
        <v>1.4874099999999999E-2</v>
      </c>
      <c r="Y56" t="s">
        <v>31</v>
      </c>
    </row>
    <row r="57" spans="1:25" x14ac:dyDescent="0.25">
      <c r="A57">
        <v>318668</v>
      </c>
      <c r="B57" t="s">
        <v>25</v>
      </c>
      <c r="C57" t="s">
        <v>26</v>
      </c>
      <c r="D57" s="4" t="s">
        <v>149</v>
      </c>
      <c r="E57">
        <v>5.28169E-2</v>
      </c>
      <c r="F57">
        <v>3.4813478098472003E-2</v>
      </c>
      <c r="G57">
        <v>9</v>
      </c>
      <c r="H57">
        <v>3824934</v>
      </c>
      <c r="I57" t="s">
        <v>41</v>
      </c>
      <c r="J57" t="s">
        <v>45</v>
      </c>
      <c r="K57" t="s">
        <v>150</v>
      </c>
      <c r="L57" t="s">
        <v>41</v>
      </c>
      <c r="M57" t="s">
        <v>45</v>
      </c>
      <c r="N57">
        <v>6499980</v>
      </c>
      <c r="O57">
        <v>0.12091399999999999</v>
      </c>
      <c r="P57">
        <v>4.9272099999999999E-2</v>
      </c>
      <c r="Q57">
        <v>0.10798099999999999</v>
      </c>
      <c r="R57">
        <v>0.14451900000000001</v>
      </c>
      <c r="S57">
        <v>0.181119</v>
      </c>
      <c r="T57" t="s">
        <v>31</v>
      </c>
      <c r="U57">
        <v>0.16128999999999999</v>
      </c>
      <c r="V57">
        <v>0.201059240506725</v>
      </c>
      <c r="W57">
        <v>0.14737500000000001</v>
      </c>
      <c r="X57">
        <v>0.19806799999999999</v>
      </c>
      <c r="Y57" t="s">
        <v>31</v>
      </c>
    </row>
    <row r="58" spans="1:25" x14ac:dyDescent="0.25">
      <c r="A58">
        <v>308122</v>
      </c>
      <c r="B58" t="s">
        <v>25</v>
      </c>
      <c r="C58" t="s">
        <v>26</v>
      </c>
      <c r="D58" s="4" t="s">
        <v>151</v>
      </c>
      <c r="E58">
        <v>5.0664500000000001E-2</v>
      </c>
      <c r="F58">
        <v>2.9250069366965802E-2</v>
      </c>
      <c r="G58">
        <v>9</v>
      </c>
      <c r="H58">
        <v>32541245</v>
      </c>
      <c r="I58" t="s">
        <v>28</v>
      </c>
      <c r="J58" t="s">
        <v>103</v>
      </c>
      <c r="K58" t="s">
        <v>152</v>
      </c>
      <c r="L58" t="s">
        <v>28</v>
      </c>
      <c r="M58" t="s">
        <v>103</v>
      </c>
      <c r="N58">
        <v>1857780</v>
      </c>
      <c r="O58">
        <v>0.122229</v>
      </c>
      <c r="P58">
        <v>5.3519799999999999E-2</v>
      </c>
      <c r="Q58">
        <v>9.8630099999999998E-2</v>
      </c>
      <c r="R58">
        <v>0.16062000000000001</v>
      </c>
      <c r="S58">
        <v>1.23377E-2</v>
      </c>
      <c r="T58" t="s">
        <v>31</v>
      </c>
      <c r="U58">
        <v>8.7628899999999996E-2</v>
      </c>
      <c r="V58">
        <v>0</v>
      </c>
      <c r="W58">
        <v>0.16313800000000001</v>
      </c>
      <c r="X58">
        <v>1.6741099999999998E-2</v>
      </c>
      <c r="Y58" t="s">
        <v>31</v>
      </c>
    </row>
    <row r="59" spans="1:25" x14ac:dyDescent="0.25">
      <c r="A59">
        <v>168812</v>
      </c>
      <c r="B59" t="s">
        <v>35</v>
      </c>
      <c r="C59" t="s">
        <v>26</v>
      </c>
      <c r="D59" s="4" t="s">
        <v>153</v>
      </c>
      <c r="E59">
        <v>4.2253499999999999E-2</v>
      </c>
      <c r="F59">
        <v>5.0298369633761802E-2</v>
      </c>
      <c r="G59">
        <v>9</v>
      </c>
      <c r="H59">
        <v>94712171</v>
      </c>
      <c r="I59" t="s">
        <v>28</v>
      </c>
      <c r="J59" t="s">
        <v>45</v>
      </c>
      <c r="K59" t="s">
        <v>154</v>
      </c>
      <c r="L59" t="s">
        <v>28</v>
      </c>
      <c r="M59" t="s">
        <v>45</v>
      </c>
      <c r="N59">
        <v>122795</v>
      </c>
      <c r="O59">
        <v>1.2791800000000001E-2</v>
      </c>
      <c r="P59">
        <v>4.4814E-2</v>
      </c>
      <c r="Q59">
        <v>4.7281299999999997E-3</v>
      </c>
      <c r="R59">
        <v>1.9521100000000001E-4</v>
      </c>
      <c r="S59">
        <v>0</v>
      </c>
      <c r="T59" t="s">
        <v>31</v>
      </c>
      <c r="U59">
        <v>8.1300799999999996E-3</v>
      </c>
      <c r="V59">
        <v>1.7625198742571201E-2</v>
      </c>
      <c r="W59">
        <v>0</v>
      </c>
      <c r="X59">
        <v>0</v>
      </c>
      <c r="Y59" t="s">
        <v>31</v>
      </c>
    </row>
    <row r="60" spans="1:25" x14ac:dyDescent="0.25">
      <c r="A60">
        <v>168812</v>
      </c>
      <c r="B60" t="s">
        <v>35</v>
      </c>
      <c r="C60" t="s">
        <v>47</v>
      </c>
      <c r="D60" s="4" t="s">
        <v>153</v>
      </c>
      <c r="E60">
        <v>4.6321500000000002E-2</v>
      </c>
      <c r="F60">
        <v>5.3533807094259901E-2</v>
      </c>
      <c r="G60">
        <v>9</v>
      </c>
      <c r="H60">
        <v>94712171</v>
      </c>
      <c r="I60" t="s">
        <v>28</v>
      </c>
      <c r="J60" t="s">
        <v>45</v>
      </c>
      <c r="K60" t="s">
        <v>154</v>
      </c>
      <c r="L60" t="s">
        <v>28</v>
      </c>
      <c r="M60" t="s">
        <v>45</v>
      </c>
      <c r="N60">
        <v>326863</v>
      </c>
      <c r="O60">
        <v>2.7078699999999998E-3</v>
      </c>
      <c r="P60">
        <v>4.5579700000000001E-2</v>
      </c>
      <c r="Q60">
        <v>2.70492E-3</v>
      </c>
      <c r="R60">
        <v>2.4444400000000002E-4</v>
      </c>
      <c r="S60">
        <v>0</v>
      </c>
      <c r="T60" s="1">
        <v>8.9277700000000001E-5</v>
      </c>
      <c r="U60">
        <v>2.1385100000000002E-3</v>
      </c>
      <c r="V60" s="1">
        <v>9.9748640816326402E-5</v>
      </c>
      <c r="W60">
        <v>2.6329599999999999E-4</v>
      </c>
      <c r="X60">
        <v>0</v>
      </c>
      <c r="Y60" s="1">
        <v>8.9895700000000001E-5</v>
      </c>
    </row>
    <row r="61" spans="1:25" x14ac:dyDescent="0.25">
      <c r="A61">
        <v>407719</v>
      </c>
      <c r="B61" t="s">
        <v>25</v>
      </c>
      <c r="C61" t="s">
        <v>26</v>
      </c>
      <c r="D61" s="4" t="s">
        <v>155</v>
      </c>
      <c r="E61">
        <v>4.7420999999999998E-2</v>
      </c>
      <c r="F61">
        <v>5.0967741571671103E-2</v>
      </c>
      <c r="G61">
        <v>9</v>
      </c>
      <c r="H61">
        <v>95237024</v>
      </c>
      <c r="I61" t="s">
        <v>28</v>
      </c>
      <c r="J61" t="s">
        <v>156</v>
      </c>
      <c r="K61" t="s">
        <v>157</v>
      </c>
      <c r="L61" t="s">
        <v>28</v>
      </c>
      <c r="M61" t="s">
        <v>156</v>
      </c>
      <c r="N61">
        <v>13850200</v>
      </c>
      <c r="O61">
        <v>2.9987099999999999E-2</v>
      </c>
      <c r="P61">
        <v>4.8967200000000002E-2</v>
      </c>
      <c r="Q61">
        <v>2.6184499999999999E-2</v>
      </c>
      <c r="R61">
        <v>2.4951500000000001E-2</v>
      </c>
      <c r="S61">
        <v>9.32091E-3</v>
      </c>
      <c r="T61" t="s">
        <v>31</v>
      </c>
      <c r="U61">
        <v>2.6086999999999999E-2</v>
      </c>
      <c r="V61">
        <v>2.0049011335627101E-2</v>
      </c>
      <c r="W61">
        <v>2.8792700000000001E-2</v>
      </c>
      <c r="X61">
        <v>3.3783799999999998E-3</v>
      </c>
      <c r="Y61" t="s">
        <v>31</v>
      </c>
    </row>
    <row r="62" spans="1:25" x14ac:dyDescent="0.25">
      <c r="A62">
        <v>309112</v>
      </c>
      <c r="B62" t="s">
        <v>25</v>
      </c>
      <c r="C62" t="s">
        <v>26</v>
      </c>
      <c r="D62" s="4" t="s">
        <v>158</v>
      </c>
      <c r="E62">
        <v>5.8642E-2</v>
      </c>
      <c r="F62">
        <v>3.6985100897404803E-2</v>
      </c>
      <c r="G62">
        <v>9</v>
      </c>
      <c r="H62">
        <v>101913690</v>
      </c>
      <c r="I62" t="s">
        <v>45</v>
      </c>
      <c r="J62" t="s">
        <v>33</v>
      </c>
      <c r="K62" t="s">
        <v>159</v>
      </c>
      <c r="L62" t="s">
        <v>45</v>
      </c>
      <c r="M62" t="s">
        <v>33</v>
      </c>
      <c r="N62">
        <v>5020840</v>
      </c>
      <c r="O62">
        <v>0.124879</v>
      </c>
      <c r="P62">
        <v>5.7768399999999998E-2</v>
      </c>
      <c r="Q62">
        <v>0.186469</v>
      </c>
      <c r="R62">
        <v>0.16261500000000001</v>
      </c>
      <c r="S62">
        <v>1.7532499999999999E-2</v>
      </c>
      <c r="T62" t="s">
        <v>31</v>
      </c>
      <c r="U62">
        <v>0.19841300000000001</v>
      </c>
      <c r="V62">
        <v>0.289864995652174</v>
      </c>
      <c r="W62">
        <v>0.17238899999999999</v>
      </c>
      <c r="X62">
        <v>1.5486700000000001E-2</v>
      </c>
      <c r="Y62" t="s">
        <v>31</v>
      </c>
    </row>
    <row r="63" spans="1:25" x14ac:dyDescent="0.25">
      <c r="A63">
        <v>315953</v>
      </c>
      <c r="B63" t="s">
        <v>35</v>
      </c>
      <c r="C63" t="s">
        <v>26</v>
      </c>
      <c r="D63" s="4" t="s">
        <v>160</v>
      </c>
      <c r="E63">
        <v>4.3647699999999998E-2</v>
      </c>
      <c r="F63">
        <v>5.1958018821246697E-2</v>
      </c>
      <c r="G63">
        <v>9</v>
      </c>
      <c r="H63">
        <v>108403062</v>
      </c>
      <c r="I63" t="s">
        <v>45</v>
      </c>
      <c r="J63" t="s">
        <v>28</v>
      </c>
      <c r="K63" t="s">
        <v>161</v>
      </c>
      <c r="L63" t="s">
        <v>45</v>
      </c>
      <c r="M63" t="s">
        <v>28</v>
      </c>
      <c r="N63">
        <v>121510</v>
      </c>
      <c r="O63">
        <v>1.1926000000000001E-2</v>
      </c>
      <c r="P63">
        <v>4.2097999999999997E-2</v>
      </c>
      <c r="Q63">
        <v>2.3640699999999998E-3</v>
      </c>
      <c r="R63">
        <v>1.9455300000000001E-4</v>
      </c>
      <c r="S63">
        <v>0</v>
      </c>
      <c r="T63" t="s">
        <v>31</v>
      </c>
      <c r="U63">
        <v>0</v>
      </c>
      <c r="V63">
        <v>0</v>
      </c>
      <c r="W63">
        <v>0</v>
      </c>
      <c r="X63">
        <v>0</v>
      </c>
      <c r="Y63" t="s">
        <v>31</v>
      </c>
    </row>
    <row r="64" spans="1:25" x14ac:dyDescent="0.25">
      <c r="A64">
        <v>322302</v>
      </c>
      <c r="B64" t="s">
        <v>25</v>
      </c>
      <c r="C64" t="s">
        <v>26</v>
      </c>
      <c r="D64" s="4" t="s">
        <v>162</v>
      </c>
      <c r="E64">
        <v>4.6858400000000001E-2</v>
      </c>
      <c r="F64">
        <v>5.4188571210283802E-2</v>
      </c>
      <c r="G64">
        <v>10</v>
      </c>
      <c r="H64">
        <v>50666628</v>
      </c>
      <c r="I64" t="s">
        <v>28</v>
      </c>
      <c r="J64" t="s">
        <v>103</v>
      </c>
      <c r="K64" t="s">
        <v>163</v>
      </c>
      <c r="L64" t="s">
        <v>28</v>
      </c>
      <c r="M64" t="s">
        <v>103</v>
      </c>
      <c r="N64">
        <v>165808</v>
      </c>
      <c r="O64">
        <v>1.9163300000000001E-2</v>
      </c>
      <c r="P64">
        <v>4.1438099999999999E-2</v>
      </c>
      <c r="Q64">
        <v>2.7026999999999999E-2</v>
      </c>
      <c r="R64">
        <v>5.9084200000000002E-3</v>
      </c>
      <c r="S64">
        <v>7.11238E-4</v>
      </c>
      <c r="T64" t="s">
        <v>31</v>
      </c>
      <c r="U64">
        <v>0.05</v>
      </c>
      <c r="V64">
        <v>0.13067549052862101</v>
      </c>
      <c r="W64">
        <v>8.3586600000000004E-3</v>
      </c>
      <c r="X64">
        <v>0</v>
      </c>
      <c r="Y64" t="s">
        <v>31</v>
      </c>
    </row>
    <row r="65" spans="1:25" x14ac:dyDescent="0.25">
      <c r="A65">
        <v>16746</v>
      </c>
      <c r="B65" t="s">
        <v>35</v>
      </c>
      <c r="C65" t="s">
        <v>26</v>
      </c>
      <c r="D65" s="4" t="s">
        <v>164</v>
      </c>
      <c r="E65">
        <v>4.2412499999999999E-2</v>
      </c>
      <c r="F65">
        <v>5.0487642493330098E-2</v>
      </c>
      <c r="G65">
        <v>10</v>
      </c>
      <c r="H65">
        <v>50678722</v>
      </c>
      <c r="I65" t="s">
        <v>33</v>
      </c>
      <c r="J65" t="s">
        <v>28</v>
      </c>
      <c r="K65" t="s">
        <v>165</v>
      </c>
      <c r="L65" t="s">
        <v>33</v>
      </c>
      <c r="M65" t="s">
        <v>28</v>
      </c>
      <c r="N65">
        <v>133898</v>
      </c>
      <c r="O65">
        <v>1.1592399999999999E-2</v>
      </c>
      <c r="P65">
        <v>4.14466E-2</v>
      </c>
      <c r="Q65">
        <v>0</v>
      </c>
      <c r="R65">
        <v>1.2961799999999999E-4</v>
      </c>
      <c r="S65">
        <v>0</v>
      </c>
      <c r="T65" t="s">
        <v>31</v>
      </c>
      <c r="U65">
        <v>0</v>
      </c>
      <c r="V65">
        <v>0</v>
      </c>
      <c r="W65">
        <v>0</v>
      </c>
      <c r="X65">
        <v>0</v>
      </c>
      <c r="Y65" t="s">
        <v>31</v>
      </c>
    </row>
    <row r="66" spans="1:25" x14ac:dyDescent="0.25">
      <c r="A66">
        <v>16746</v>
      </c>
      <c r="B66" t="s">
        <v>35</v>
      </c>
      <c r="C66" t="s">
        <v>47</v>
      </c>
      <c r="D66" s="4" t="s">
        <v>164</v>
      </c>
      <c r="E66">
        <v>4.3563299999999999E-2</v>
      </c>
      <c r="F66">
        <v>5.03812654510154E-2</v>
      </c>
      <c r="G66">
        <v>10</v>
      </c>
      <c r="H66">
        <v>50678722</v>
      </c>
      <c r="I66" t="s">
        <v>33</v>
      </c>
      <c r="J66" t="s">
        <v>28</v>
      </c>
      <c r="K66" t="s">
        <v>165</v>
      </c>
      <c r="L66" t="s">
        <v>33</v>
      </c>
      <c r="M66" t="s">
        <v>28</v>
      </c>
      <c r="N66">
        <v>1877570</v>
      </c>
      <c r="O66">
        <v>2.9876199999999999E-3</v>
      </c>
      <c r="P66">
        <v>4.2512599999999998E-2</v>
      </c>
      <c r="Q66">
        <v>1.47484E-3</v>
      </c>
      <c r="R66" s="1">
        <v>2.6443400000000002E-5</v>
      </c>
      <c r="S66">
        <v>0</v>
      </c>
      <c r="T66" s="1">
        <v>6.5359500000000003E-5</v>
      </c>
      <c r="U66">
        <v>1.9876099999999999E-3</v>
      </c>
      <c r="V66">
        <v>2.5225119179376999E-4</v>
      </c>
      <c r="W66" s="1">
        <v>2.3384199999999999E-5</v>
      </c>
      <c r="X66">
        <v>0</v>
      </c>
      <c r="Y66">
        <v>0</v>
      </c>
    </row>
    <row r="67" spans="1:25" x14ac:dyDescent="0.25">
      <c r="A67">
        <v>16759</v>
      </c>
      <c r="B67" t="s">
        <v>35</v>
      </c>
      <c r="C67" t="s">
        <v>47</v>
      </c>
      <c r="D67" s="4" t="s">
        <v>166</v>
      </c>
      <c r="E67">
        <v>5.7314999999999998E-2</v>
      </c>
      <c r="F67">
        <v>3.1728789177133503E-2</v>
      </c>
      <c r="G67">
        <v>10</v>
      </c>
      <c r="H67">
        <v>70645376</v>
      </c>
      <c r="I67" t="s">
        <v>41</v>
      </c>
      <c r="J67" t="s">
        <v>28</v>
      </c>
      <c r="K67" t="s">
        <v>167</v>
      </c>
      <c r="L67" t="s">
        <v>41</v>
      </c>
      <c r="M67" t="s">
        <v>28</v>
      </c>
      <c r="N67">
        <v>153231000</v>
      </c>
      <c r="O67">
        <v>0.21856500000000001</v>
      </c>
      <c r="P67">
        <v>5.9537600000000003E-2</v>
      </c>
      <c r="Q67">
        <v>0.30749199999999999</v>
      </c>
      <c r="R67">
        <v>0.22004299999999999</v>
      </c>
      <c r="S67">
        <v>8.1599699999999997E-2</v>
      </c>
      <c r="T67">
        <v>0.237011</v>
      </c>
      <c r="U67">
        <v>0.30559500000000001</v>
      </c>
      <c r="V67">
        <v>0.43266529634801298</v>
      </c>
      <c r="W67">
        <v>0.22070999999999999</v>
      </c>
      <c r="X67">
        <v>7.9416500000000001E-2</v>
      </c>
      <c r="Y67">
        <v>0.23756099999999999</v>
      </c>
    </row>
    <row r="68" spans="1:25" x14ac:dyDescent="0.25">
      <c r="A68">
        <v>16759</v>
      </c>
      <c r="B68" t="s">
        <v>35</v>
      </c>
      <c r="C68" t="s">
        <v>26</v>
      </c>
      <c r="D68" s="4" t="s">
        <v>166</v>
      </c>
      <c r="E68">
        <v>6.3424099999999997E-2</v>
      </c>
      <c r="F68">
        <v>3.0646037545476599E-2</v>
      </c>
      <c r="G68">
        <v>10</v>
      </c>
      <c r="H68">
        <v>70645376</v>
      </c>
      <c r="I68" t="s">
        <v>41</v>
      </c>
      <c r="J68" t="s">
        <v>28</v>
      </c>
      <c r="K68" t="s">
        <v>167</v>
      </c>
      <c r="L68" t="s">
        <v>41</v>
      </c>
      <c r="M68" t="s">
        <v>28</v>
      </c>
      <c r="N68">
        <v>3170430</v>
      </c>
      <c r="O68">
        <v>0.177344</v>
      </c>
      <c r="P68">
        <v>5.7904400000000002E-2</v>
      </c>
      <c r="Q68">
        <v>0.27895999999999999</v>
      </c>
      <c r="R68">
        <v>0.22670599999999999</v>
      </c>
      <c r="S68">
        <v>7.5096300000000005E-2</v>
      </c>
      <c r="T68" t="s">
        <v>31</v>
      </c>
      <c r="U68">
        <v>0.24390200000000001</v>
      </c>
      <c r="V68">
        <v>0.30893300681889302</v>
      </c>
      <c r="W68">
        <v>0.23558200000000001</v>
      </c>
      <c r="X68">
        <v>7.7510899999999994E-2</v>
      </c>
      <c r="Y68" t="s">
        <v>31</v>
      </c>
    </row>
    <row r="69" spans="1:25" x14ac:dyDescent="0.25">
      <c r="A69">
        <v>322651</v>
      </c>
      <c r="B69" t="s">
        <v>35</v>
      </c>
      <c r="C69" t="s">
        <v>26</v>
      </c>
      <c r="D69" s="4" t="s">
        <v>168</v>
      </c>
      <c r="E69">
        <v>0.100484</v>
      </c>
      <c r="F69">
        <v>1.62635719136551E-2</v>
      </c>
      <c r="G69">
        <v>10</v>
      </c>
      <c r="H69">
        <v>73157033</v>
      </c>
      <c r="I69" t="s">
        <v>28</v>
      </c>
      <c r="J69" t="s">
        <v>169</v>
      </c>
      <c r="K69" t="s">
        <v>170</v>
      </c>
      <c r="L69" t="s">
        <v>28</v>
      </c>
      <c r="M69" t="s">
        <v>169</v>
      </c>
      <c r="N69">
        <v>9755950</v>
      </c>
      <c r="O69">
        <v>0.39208399999999999</v>
      </c>
      <c r="P69">
        <v>9.5866000000000007E-2</v>
      </c>
      <c r="Q69">
        <v>0.34125</v>
      </c>
      <c r="R69">
        <v>0.48235099999999997</v>
      </c>
      <c r="S69">
        <v>0.49465199999999998</v>
      </c>
      <c r="T69" t="s">
        <v>31</v>
      </c>
      <c r="U69">
        <v>0.36637900000000001</v>
      </c>
      <c r="V69">
        <v>8.1700874882702307E-2</v>
      </c>
      <c r="W69">
        <v>0.45717099999999999</v>
      </c>
      <c r="X69">
        <v>0.49656800000000001</v>
      </c>
      <c r="Y69" t="s">
        <v>31</v>
      </c>
    </row>
    <row r="70" spans="1:25" x14ac:dyDescent="0.25">
      <c r="A70">
        <v>55090</v>
      </c>
      <c r="B70" t="s">
        <v>35</v>
      </c>
      <c r="C70" t="s">
        <v>26</v>
      </c>
      <c r="D70" s="4" t="s">
        <v>171</v>
      </c>
      <c r="E70">
        <v>4.39347E-2</v>
      </c>
      <c r="F70">
        <v>5.22996622847441E-2</v>
      </c>
      <c r="G70">
        <v>10</v>
      </c>
      <c r="H70">
        <v>73490265</v>
      </c>
      <c r="I70" t="s">
        <v>33</v>
      </c>
      <c r="J70" t="s">
        <v>41</v>
      </c>
      <c r="K70" t="s">
        <v>172</v>
      </c>
      <c r="L70" t="s">
        <v>33</v>
      </c>
      <c r="M70" t="s">
        <v>41</v>
      </c>
      <c r="N70">
        <v>161544</v>
      </c>
      <c r="O70">
        <v>1.3088300000000001E-2</v>
      </c>
      <c r="P70">
        <v>4.6498299999999999E-2</v>
      </c>
      <c r="Q70">
        <v>2.35849E-3</v>
      </c>
      <c r="R70">
        <v>1.29584E-4</v>
      </c>
      <c r="S70">
        <v>0</v>
      </c>
      <c r="T70" t="s">
        <v>31</v>
      </c>
      <c r="U70">
        <v>4.0650399999999998E-3</v>
      </c>
      <c r="V70">
        <v>4.8245968532999702E-3</v>
      </c>
      <c r="W70">
        <v>0</v>
      </c>
      <c r="X70">
        <v>0</v>
      </c>
      <c r="Y70" t="s">
        <v>31</v>
      </c>
    </row>
    <row r="71" spans="1:25" x14ac:dyDescent="0.25">
      <c r="A71">
        <v>316939</v>
      </c>
      <c r="B71" t="s">
        <v>25</v>
      </c>
      <c r="C71" t="s">
        <v>26</v>
      </c>
      <c r="D71" s="4" t="s">
        <v>173</v>
      </c>
      <c r="E71">
        <v>4.4358000000000002E-2</v>
      </c>
      <c r="F71">
        <v>5.2803556633519301E-2</v>
      </c>
      <c r="G71">
        <v>10</v>
      </c>
      <c r="H71">
        <v>85974622</v>
      </c>
      <c r="I71" t="s">
        <v>28</v>
      </c>
      <c r="J71" t="s">
        <v>45</v>
      </c>
      <c r="K71" t="s">
        <v>174</v>
      </c>
      <c r="L71" t="s">
        <v>28</v>
      </c>
      <c r="M71" t="s">
        <v>45</v>
      </c>
      <c r="N71">
        <v>168924</v>
      </c>
      <c r="O71">
        <v>1.34739E-2</v>
      </c>
      <c r="P71">
        <v>4.77502E-2</v>
      </c>
      <c r="Q71">
        <v>2.35849E-3</v>
      </c>
      <c r="R71" s="1">
        <v>6.4842400000000001E-5</v>
      </c>
      <c r="S71">
        <v>0</v>
      </c>
      <c r="T71" t="s">
        <v>31</v>
      </c>
      <c r="U71">
        <v>0</v>
      </c>
      <c r="V71">
        <v>0</v>
      </c>
      <c r="W71">
        <v>0</v>
      </c>
      <c r="X71">
        <v>0</v>
      </c>
      <c r="Y71" t="s">
        <v>31</v>
      </c>
    </row>
    <row r="72" spans="1:25" x14ac:dyDescent="0.25">
      <c r="A72">
        <v>323563</v>
      </c>
      <c r="B72" t="s">
        <v>25</v>
      </c>
      <c r="C72" t="s">
        <v>26</v>
      </c>
      <c r="D72" s="4" t="s">
        <v>175</v>
      </c>
      <c r="E72">
        <v>4.4289000000000002E-2</v>
      </c>
      <c r="F72">
        <v>5.2721419354838699E-2</v>
      </c>
      <c r="G72">
        <v>10</v>
      </c>
      <c r="H72">
        <v>85976394</v>
      </c>
      <c r="I72" t="s">
        <v>28</v>
      </c>
      <c r="J72" t="s">
        <v>45</v>
      </c>
      <c r="K72" t="s">
        <v>176</v>
      </c>
      <c r="L72" t="s">
        <v>28</v>
      </c>
      <c r="M72" t="s">
        <v>45</v>
      </c>
      <c r="N72">
        <v>179697</v>
      </c>
      <c r="O72">
        <v>1.32459E-2</v>
      </c>
      <c r="P72">
        <v>4.69252E-2</v>
      </c>
      <c r="Q72">
        <v>2.35849E-3</v>
      </c>
      <c r="R72" s="1">
        <v>6.4808799999999995E-5</v>
      </c>
      <c r="S72">
        <v>0</v>
      </c>
      <c r="T72" t="s">
        <v>31</v>
      </c>
      <c r="U72">
        <v>0</v>
      </c>
      <c r="V72">
        <v>0</v>
      </c>
      <c r="W72">
        <v>0</v>
      </c>
      <c r="X72">
        <v>0</v>
      </c>
      <c r="Y72" t="s">
        <v>31</v>
      </c>
    </row>
    <row r="73" spans="1:25" x14ac:dyDescent="0.25">
      <c r="A73">
        <v>311486</v>
      </c>
      <c r="B73" t="s">
        <v>25</v>
      </c>
      <c r="C73" t="s">
        <v>26</v>
      </c>
      <c r="D73" s="4" t="s">
        <v>177</v>
      </c>
      <c r="E73">
        <v>5.0994999999999999E-2</v>
      </c>
      <c r="F73">
        <v>4.0332670385641499E-2</v>
      </c>
      <c r="G73">
        <v>10</v>
      </c>
      <c r="H73">
        <v>88684422</v>
      </c>
      <c r="I73" t="s">
        <v>41</v>
      </c>
      <c r="J73" t="s">
        <v>33</v>
      </c>
      <c r="K73" t="s">
        <v>178</v>
      </c>
      <c r="L73" t="s">
        <v>41</v>
      </c>
      <c r="M73" t="s">
        <v>33</v>
      </c>
      <c r="N73">
        <v>739289</v>
      </c>
      <c r="O73">
        <v>9.6041299999999996E-2</v>
      </c>
      <c r="P73">
        <v>3.9102100000000001E-2</v>
      </c>
      <c r="Q73">
        <v>0.259434</v>
      </c>
      <c r="R73">
        <v>7.2010900000000003E-2</v>
      </c>
      <c r="S73">
        <v>9.2329499999999995E-2</v>
      </c>
      <c r="T73" t="s">
        <v>31</v>
      </c>
      <c r="U73">
        <v>0.37857099999999999</v>
      </c>
      <c r="V73">
        <v>4.87370165780419E-2</v>
      </c>
      <c r="W73">
        <v>0.10699599999999999</v>
      </c>
      <c r="X73">
        <v>0.116505</v>
      </c>
      <c r="Y73" t="s">
        <v>31</v>
      </c>
    </row>
    <row r="74" spans="1:25" x14ac:dyDescent="0.25">
      <c r="A74">
        <v>30372</v>
      </c>
      <c r="B74" t="s">
        <v>35</v>
      </c>
      <c r="C74" t="s">
        <v>26</v>
      </c>
      <c r="D74" s="4" t="s">
        <v>179</v>
      </c>
      <c r="E74">
        <v>4.5950199999999997E-2</v>
      </c>
      <c r="F74">
        <v>5.4698904098957099E-2</v>
      </c>
      <c r="G74">
        <v>11</v>
      </c>
      <c r="H74">
        <v>5248232</v>
      </c>
      <c r="I74" t="s">
        <v>45</v>
      </c>
      <c r="J74" t="s">
        <v>41</v>
      </c>
      <c r="K74" t="s">
        <v>180</v>
      </c>
      <c r="L74" t="s">
        <v>45</v>
      </c>
      <c r="M74" t="s">
        <v>41</v>
      </c>
      <c r="N74">
        <v>157597</v>
      </c>
      <c r="O74">
        <v>1.1528699999999999E-2</v>
      </c>
      <c r="P74">
        <v>4.09968E-2</v>
      </c>
      <c r="Q74">
        <v>1.17925E-3</v>
      </c>
      <c r="R74">
        <v>1.2961799999999999E-4</v>
      </c>
      <c r="S74">
        <v>0</v>
      </c>
      <c r="T74" t="s">
        <v>31</v>
      </c>
      <c r="U74">
        <v>4.0650399999999998E-3</v>
      </c>
      <c r="V74">
        <v>4.4721838098217099E-3</v>
      </c>
      <c r="W74">
        <v>0</v>
      </c>
      <c r="X74">
        <v>0</v>
      </c>
      <c r="Y74" t="s">
        <v>31</v>
      </c>
    </row>
    <row r="75" spans="1:25" x14ac:dyDescent="0.25">
      <c r="A75">
        <v>44267</v>
      </c>
      <c r="B75" t="s">
        <v>35</v>
      </c>
      <c r="C75" t="s">
        <v>26</v>
      </c>
      <c r="D75" s="4" t="s">
        <v>181</v>
      </c>
      <c r="E75">
        <v>4.50237E-2</v>
      </c>
      <c r="F75">
        <v>5.3596002813485297E-2</v>
      </c>
      <c r="G75">
        <v>11</v>
      </c>
      <c r="H75">
        <v>17498342</v>
      </c>
      <c r="I75" t="s">
        <v>45</v>
      </c>
      <c r="J75" t="s">
        <v>28</v>
      </c>
      <c r="K75" t="s">
        <v>182</v>
      </c>
      <c r="L75" t="s">
        <v>45</v>
      </c>
      <c r="M75" t="s">
        <v>28</v>
      </c>
      <c r="N75">
        <v>154588</v>
      </c>
      <c r="O75">
        <v>1.5094700000000001E-2</v>
      </c>
      <c r="P75">
        <v>5.3737199999999999E-2</v>
      </c>
      <c r="Q75">
        <v>0</v>
      </c>
      <c r="R75" s="1">
        <v>6.5470700000000003E-5</v>
      </c>
      <c r="S75">
        <v>0</v>
      </c>
      <c r="T75" t="s">
        <v>31</v>
      </c>
      <c r="U75">
        <v>0</v>
      </c>
      <c r="V75">
        <v>0</v>
      </c>
      <c r="W75">
        <v>0</v>
      </c>
      <c r="X75">
        <v>0</v>
      </c>
      <c r="Y75" t="s">
        <v>31</v>
      </c>
    </row>
    <row r="76" spans="1:25" x14ac:dyDescent="0.25">
      <c r="A76">
        <v>230052</v>
      </c>
      <c r="B76" t="s">
        <v>35</v>
      </c>
      <c r="C76" t="s">
        <v>26</v>
      </c>
      <c r="D76" s="4" t="s">
        <v>183</v>
      </c>
      <c r="E76">
        <v>4.98054E-2</v>
      </c>
      <c r="F76">
        <v>5.8183573817608497E-2</v>
      </c>
      <c r="G76">
        <v>11</v>
      </c>
      <c r="H76">
        <v>17578774</v>
      </c>
      <c r="I76" t="s">
        <v>33</v>
      </c>
      <c r="J76" t="s">
        <v>41</v>
      </c>
      <c r="K76" t="s">
        <v>184</v>
      </c>
      <c r="L76" t="s">
        <v>33</v>
      </c>
      <c r="M76" t="s">
        <v>41</v>
      </c>
      <c r="N76">
        <v>250043</v>
      </c>
      <c r="O76">
        <v>1.7778599999999999E-2</v>
      </c>
      <c r="P76">
        <v>5.23109E-2</v>
      </c>
      <c r="Q76">
        <v>1.53302E-2</v>
      </c>
      <c r="R76">
        <v>4.4729699999999997E-3</v>
      </c>
      <c r="S76">
        <v>0</v>
      </c>
      <c r="T76" t="s">
        <v>31</v>
      </c>
      <c r="U76">
        <v>8.1300799999999996E-3</v>
      </c>
      <c r="V76">
        <v>5.9197219737253696E-3</v>
      </c>
      <c r="W76">
        <v>5.8013099999999996E-3</v>
      </c>
      <c r="X76">
        <v>0</v>
      </c>
      <c r="Y76" t="s">
        <v>31</v>
      </c>
    </row>
    <row r="77" spans="1:25" x14ac:dyDescent="0.25">
      <c r="A77">
        <v>153726</v>
      </c>
      <c r="B77" t="s">
        <v>25</v>
      </c>
      <c r="C77" t="s">
        <v>26</v>
      </c>
      <c r="D77" s="4" t="s">
        <v>185</v>
      </c>
      <c r="E77">
        <v>9.1582200000000002E-2</v>
      </c>
      <c r="F77">
        <v>5.4123520737327097E-3</v>
      </c>
      <c r="G77">
        <v>11</v>
      </c>
      <c r="H77">
        <v>46760756</v>
      </c>
      <c r="I77" t="s">
        <v>33</v>
      </c>
      <c r="J77" t="s">
        <v>41</v>
      </c>
      <c r="K77" t="s">
        <v>186</v>
      </c>
      <c r="L77" t="s">
        <v>33</v>
      </c>
      <c r="M77" t="s">
        <v>41</v>
      </c>
      <c r="N77">
        <v>8242870</v>
      </c>
      <c r="O77">
        <v>0.38794400000000001</v>
      </c>
      <c r="P77">
        <v>9.2677899999999994E-2</v>
      </c>
      <c r="Q77">
        <v>0.40425499999999998</v>
      </c>
      <c r="R77">
        <v>0.46836299999999997</v>
      </c>
      <c r="S77">
        <v>0.16473599999999999</v>
      </c>
      <c r="T77" t="s">
        <v>31</v>
      </c>
      <c r="U77">
        <v>0.414634</v>
      </c>
      <c r="V77">
        <v>0.26766723184235203</v>
      </c>
      <c r="W77">
        <v>0.45583400000000002</v>
      </c>
      <c r="X77">
        <v>0.16008800000000001</v>
      </c>
      <c r="Y77" t="s">
        <v>31</v>
      </c>
    </row>
    <row r="78" spans="1:25" x14ac:dyDescent="0.25">
      <c r="A78">
        <v>868312</v>
      </c>
      <c r="B78" t="s">
        <v>25</v>
      </c>
      <c r="C78" t="s">
        <v>26</v>
      </c>
      <c r="D78" s="4" t="s">
        <v>187</v>
      </c>
      <c r="E78">
        <v>4.5954399999999999E-2</v>
      </c>
      <c r="F78">
        <v>5.4667105289837502E-2</v>
      </c>
      <c r="G78">
        <v>11</v>
      </c>
      <c r="H78">
        <v>65793858</v>
      </c>
      <c r="I78" t="s">
        <v>28</v>
      </c>
      <c r="J78" t="s">
        <v>45</v>
      </c>
      <c r="K78" t="s">
        <v>188</v>
      </c>
      <c r="L78" t="s">
        <v>28</v>
      </c>
      <c r="M78" t="s">
        <v>45</v>
      </c>
      <c r="N78">
        <v>170963</v>
      </c>
      <c r="O78">
        <v>1.37059E-2</v>
      </c>
      <c r="P78">
        <v>4.6611100000000003E-2</v>
      </c>
      <c r="Q78">
        <v>2.7247999999999999E-3</v>
      </c>
      <c r="R78">
        <v>2.7408499999999998E-4</v>
      </c>
      <c r="S78">
        <v>0</v>
      </c>
      <c r="T78" t="s">
        <v>31</v>
      </c>
      <c r="U78">
        <v>4.6728999999999998E-3</v>
      </c>
      <c r="V78">
        <v>5.9956295583359397E-3</v>
      </c>
      <c r="W78">
        <v>1.9327400000000001E-4</v>
      </c>
      <c r="X78">
        <v>0</v>
      </c>
      <c r="Y78" t="s">
        <v>31</v>
      </c>
    </row>
    <row r="79" spans="1:25" x14ac:dyDescent="0.25">
      <c r="A79">
        <v>868312</v>
      </c>
      <c r="B79" t="s">
        <v>25</v>
      </c>
      <c r="C79" t="s">
        <v>47</v>
      </c>
      <c r="D79" s="5" t="s">
        <v>187</v>
      </c>
      <c r="E79" s="3">
        <v>4.8170900000000003E-2</v>
      </c>
      <c r="F79" s="3">
        <v>5.5677408822866502E-2</v>
      </c>
      <c r="G79">
        <v>11</v>
      </c>
      <c r="H79">
        <v>65793858</v>
      </c>
      <c r="I79" t="s">
        <v>28</v>
      </c>
      <c r="J79" t="s">
        <v>45</v>
      </c>
      <c r="K79" t="s">
        <v>188</v>
      </c>
      <c r="L79" t="s">
        <v>28</v>
      </c>
      <c r="M79" t="s">
        <v>45</v>
      </c>
      <c r="N79">
        <v>1815180</v>
      </c>
      <c r="O79">
        <v>3.47183E-3</v>
      </c>
      <c r="P79">
        <v>4.6663400000000001E-2</v>
      </c>
      <c r="Q79">
        <v>1.9383200000000001E-3</v>
      </c>
      <c r="R79">
        <v>1.5173699999999999E-4</v>
      </c>
      <c r="S79" s="1">
        <v>5.4389199999999998E-5</v>
      </c>
      <c r="T79">
        <v>1.3065099999999999E-4</v>
      </c>
      <c r="U79">
        <v>1.9302799999999999E-3</v>
      </c>
      <c r="V79">
        <v>0</v>
      </c>
      <c r="W79">
        <v>2.33907E-4</v>
      </c>
      <c r="X79">
        <v>1.1054599999999999E-4</v>
      </c>
      <c r="Y79">
        <v>2.5493899999999998E-4</v>
      </c>
    </row>
    <row r="80" spans="1:25" x14ac:dyDescent="0.25">
      <c r="A80">
        <v>18817</v>
      </c>
      <c r="B80" t="s">
        <v>35</v>
      </c>
      <c r="C80" t="s">
        <v>47</v>
      </c>
      <c r="D80" s="4" t="s">
        <v>189</v>
      </c>
      <c r="E80">
        <v>5.5555599999999997E-2</v>
      </c>
      <c r="F80">
        <v>6.8451983566146296E-3</v>
      </c>
      <c r="G80">
        <v>11</v>
      </c>
      <c r="H80">
        <v>88911696</v>
      </c>
      <c r="I80" t="s">
        <v>28</v>
      </c>
      <c r="J80" t="s">
        <v>41</v>
      </c>
      <c r="K80" t="s">
        <v>190</v>
      </c>
      <c r="L80" t="s">
        <v>28</v>
      </c>
      <c r="M80" t="s">
        <v>41</v>
      </c>
      <c r="N80">
        <v>222321000</v>
      </c>
      <c r="O80">
        <v>0.25421100000000002</v>
      </c>
      <c r="P80">
        <v>5.9362699999999997E-2</v>
      </c>
      <c r="Q80">
        <v>0.20672599999999999</v>
      </c>
      <c r="R80">
        <v>0.368921</v>
      </c>
      <c r="S80">
        <v>8.1548299999999998E-4</v>
      </c>
      <c r="T80">
        <v>0.110988</v>
      </c>
      <c r="U80">
        <v>0.20744699999999999</v>
      </c>
      <c r="V80">
        <v>9.9385539662943098E-2</v>
      </c>
      <c r="W80">
        <v>0.36662299999999998</v>
      </c>
      <c r="X80">
        <v>6.6327699999999999E-4</v>
      </c>
      <c r="Y80">
        <v>0.112301</v>
      </c>
    </row>
    <row r="81" spans="1:25" x14ac:dyDescent="0.25">
      <c r="A81">
        <v>18817</v>
      </c>
      <c r="B81" t="s">
        <v>35</v>
      </c>
      <c r="C81" t="s">
        <v>26</v>
      </c>
      <c r="D81" s="4" t="s">
        <v>189</v>
      </c>
      <c r="E81">
        <v>7.1928500000000006E-2</v>
      </c>
      <c r="F81">
        <v>3.6728684938151797E-2</v>
      </c>
      <c r="G81">
        <v>11</v>
      </c>
      <c r="H81">
        <v>88911696</v>
      </c>
      <c r="I81" t="s">
        <v>28</v>
      </c>
      <c r="J81" t="s">
        <v>41</v>
      </c>
      <c r="K81" t="s">
        <v>190</v>
      </c>
      <c r="L81" t="s">
        <v>28</v>
      </c>
      <c r="M81" t="s">
        <v>41</v>
      </c>
      <c r="N81">
        <v>4569490</v>
      </c>
      <c r="O81">
        <v>0.21759000000000001</v>
      </c>
      <c r="P81">
        <v>6.5487100000000006E-2</v>
      </c>
      <c r="Q81">
        <v>0.22985800000000001</v>
      </c>
      <c r="R81">
        <v>0.32785500000000001</v>
      </c>
      <c r="S81">
        <v>6.4102600000000005E-4</v>
      </c>
      <c r="T81" t="s">
        <v>31</v>
      </c>
      <c r="U81">
        <v>0.25609799999999999</v>
      </c>
      <c r="V81">
        <v>0.315508733687832</v>
      </c>
      <c r="W81">
        <v>0.25680599999999998</v>
      </c>
      <c r="X81">
        <v>1.0916999999999999E-3</v>
      </c>
      <c r="Y81" t="s">
        <v>31</v>
      </c>
    </row>
    <row r="82" spans="1:25" x14ac:dyDescent="0.25">
      <c r="A82">
        <v>324725</v>
      </c>
      <c r="B82" t="s">
        <v>25</v>
      </c>
      <c r="C82" t="s">
        <v>26</v>
      </c>
      <c r="D82" s="4" t="s">
        <v>191</v>
      </c>
      <c r="E82">
        <v>5.0041700000000001E-2</v>
      </c>
      <c r="F82">
        <v>3.6328037496968203E-2</v>
      </c>
      <c r="G82">
        <v>11</v>
      </c>
      <c r="H82">
        <v>119076999</v>
      </c>
      <c r="I82" t="s">
        <v>28</v>
      </c>
      <c r="J82" t="s">
        <v>192</v>
      </c>
      <c r="K82" t="s">
        <v>193</v>
      </c>
      <c r="L82" t="s">
        <v>28</v>
      </c>
      <c r="M82" t="s">
        <v>192</v>
      </c>
      <c r="N82">
        <v>3734930</v>
      </c>
      <c r="O82">
        <v>8.8758199999999995E-2</v>
      </c>
      <c r="P82">
        <v>5.3840499999999999E-2</v>
      </c>
      <c r="Q82">
        <v>6.0941799999999997E-2</v>
      </c>
      <c r="R82">
        <v>0.11097700000000001</v>
      </c>
      <c r="S82">
        <v>5.2112699999999998E-2</v>
      </c>
      <c r="T82" t="s">
        <v>31</v>
      </c>
      <c r="U82">
        <v>7.0000000000000007E-2</v>
      </c>
      <c r="V82">
        <v>0</v>
      </c>
      <c r="W82">
        <v>0.122069</v>
      </c>
      <c r="X82">
        <v>4.5673100000000001E-2</v>
      </c>
      <c r="Y82" t="s">
        <v>31</v>
      </c>
    </row>
    <row r="83" spans="1:25" x14ac:dyDescent="0.25">
      <c r="A83">
        <v>867228</v>
      </c>
      <c r="B83" t="s">
        <v>25</v>
      </c>
      <c r="C83" t="s">
        <v>26</v>
      </c>
      <c r="D83" s="4" t="s">
        <v>194</v>
      </c>
      <c r="E83">
        <v>4.8562500000000001E-2</v>
      </c>
      <c r="F83">
        <v>5.7808573853989798E-2</v>
      </c>
      <c r="G83">
        <v>11</v>
      </c>
      <c r="H83">
        <v>119532017</v>
      </c>
      <c r="I83" t="s">
        <v>28</v>
      </c>
      <c r="J83" t="s">
        <v>45</v>
      </c>
      <c r="K83" t="s">
        <v>195</v>
      </c>
      <c r="L83" t="s">
        <v>28</v>
      </c>
      <c r="M83" t="s">
        <v>45</v>
      </c>
      <c r="N83">
        <v>176873</v>
      </c>
      <c r="O83">
        <v>1.3282800000000001E-2</v>
      </c>
      <c r="P83">
        <v>4.7061499999999999E-2</v>
      </c>
      <c r="Q83">
        <v>2.35849E-3</v>
      </c>
      <c r="R83">
        <v>0</v>
      </c>
      <c r="S83">
        <v>0</v>
      </c>
      <c r="T83" t="s">
        <v>31</v>
      </c>
      <c r="U83">
        <v>0</v>
      </c>
      <c r="V83">
        <v>0</v>
      </c>
      <c r="W83">
        <v>0</v>
      </c>
      <c r="X83">
        <v>0</v>
      </c>
      <c r="Y83" t="s">
        <v>31</v>
      </c>
    </row>
    <row r="84" spans="1:25" x14ac:dyDescent="0.25">
      <c r="A84">
        <v>867261</v>
      </c>
      <c r="B84" t="s">
        <v>25</v>
      </c>
      <c r="C84" t="s">
        <v>26</v>
      </c>
      <c r="D84" s="4" t="s">
        <v>196</v>
      </c>
      <c r="E84">
        <v>4.4747099999999998E-2</v>
      </c>
      <c r="F84">
        <v>5.3266739461557099E-2</v>
      </c>
      <c r="G84">
        <v>11</v>
      </c>
      <c r="H84">
        <v>119533044</v>
      </c>
      <c r="I84" t="s">
        <v>45</v>
      </c>
      <c r="J84" t="s">
        <v>28</v>
      </c>
      <c r="K84" t="s">
        <v>197</v>
      </c>
      <c r="L84" t="s">
        <v>45</v>
      </c>
      <c r="M84" t="s">
        <v>28</v>
      </c>
      <c r="N84">
        <v>138724</v>
      </c>
      <c r="O84">
        <v>1.24928E-2</v>
      </c>
      <c r="P84">
        <v>4.3877800000000002E-2</v>
      </c>
      <c r="Q84">
        <v>4.71698E-3</v>
      </c>
      <c r="R84" s="1">
        <v>6.4884500000000005E-5</v>
      </c>
      <c r="S84">
        <v>0</v>
      </c>
      <c r="T84" t="s">
        <v>31</v>
      </c>
      <c r="U84">
        <v>0</v>
      </c>
      <c r="V84">
        <v>0</v>
      </c>
      <c r="W84">
        <v>0</v>
      </c>
      <c r="X84">
        <v>0</v>
      </c>
      <c r="Y84" t="s">
        <v>31</v>
      </c>
    </row>
    <row r="85" spans="1:25" x14ac:dyDescent="0.25">
      <c r="A85">
        <v>867561</v>
      </c>
      <c r="B85" t="s">
        <v>25</v>
      </c>
      <c r="C85" t="s">
        <v>26</v>
      </c>
      <c r="D85" s="4" t="s">
        <v>198</v>
      </c>
      <c r="E85">
        <v>4.9766699999999997E-2</v>
      </c>
      <c r="F85">
        <v>5.8252829881154503E-2</v>
      </c>
      <c r="G85">
        <v>11</v>
      </c>
      <c r="H85">
        <v>128761322</v>
      </c>
      <c r="I85" t="s">
        <v>28</v>
      </c>
      <c r="J85" t="s">
        <v>33</v>
      </c>
      <c r="K85" t="s">
        <v>199</v>
      </c>
      <c r="L85" t="s">
        <v>28</v>
      </c>
      <c r="M85" t="s">
        <v>33</v>
      </c>
      <c r="N85">
        <v>244996</v>
      </c>
      <c r="O85">
        <v>1.7615800000000001E-2</v>
      </c>
      <c r="P85">
        <v>4.8402300000000002E-2</v>
      </c>
      <c r="Q85">
        <v>5.3191499999999999E-3</v>
      </c>
      <c r="R85">
        <v>6.9715000000000003E-3</v>
      </c>
      <c r="S85">
        <v>9.2807400000000009E-3</v>
      </c>
      <c r="T85" t="s">
        <v>31</v>
      </c>
      <c r="U85">
        <v>0</v>
      </c>
      <c r="V85">
        <v>0</v>
      </c>
      <c r="W85">
        <v>5.1955999999999999E-3</v>
      </c>
      <c r="X85">
        <v>3.84615E-3</v>
      </c>
      <c r="Y85" t="s">
        <v>31</v>
      </c>
    </row>
    <row r="86" spans="1:25" x14ac:dyDescent="0.25">
      <c r="A86">
        <v>100068</v>
      </c>
      <c r="B86" t="s">
        <v>35</v>
      </c>
      <c r="C86" t="s">
        <v>26</v>
      </c>
      <c r="D86" s="4" t="s">
        <v>200</v>
      </c>
      <c r="E86">
        <v>4.8638099999999997E-2</v>
      </c>
      <c r="F86">
        <v>5.7898567741935497E-2</v>
      </c>
      <c r="G86">
        <v>12</v>
      </c>
      <c r="H86">
        <v>49424665</v>
      </c>
      <c r="I86" t="s">
        <v>45</v>
      </c>
      <c r="J86" t="s">
        <v>201</v>
      </c>
      <c r="K86" t="s">
        <v>202</v>
      </c>
      <c r="L86" t="s">
        <v>45</v>
      </c>
      <c r="M86" t="s">
        <v>201</v>
      </c>
      <c r="N86">
        <v>165682</v>
      </c>
      <c r="O86">
        <v>1.4220099999999999E-2</v>
      </c>
      <c r="P86">
        <v>4.9896500000000003E-2</v>
      </c>
      <c r="Q86">
        <v>7.0754700000000004E-3</v>
      </c>
      <c r="R86">
        <v>1.9467900000000001E-4</v>
      </c>
      <c r="S86">
        <v>0</v>
      </c>
      <c r="T86" t="s">
        <v>31</v>
      </c>
      <c r="U86">
        <v>0</v>
      </c>
      <c r="V86">
        <v>0</v>
      </c>
      <c r="W86">
        <v>0</v>
      </c>
      <c r="X86">
        <v>0</v>
      </c>
      <c r="Y86" t="s">
        <v>31</v>
      </c>
    </row>
    <row r="87" spans="1:25" x14ac:dyDescent="0.25">
      <c r="A87">
        <v>168943</v>
      </c>
      <c r="B87" t="s">
        <v>35</v>
      </c>
      <c r="C87" t="s">
        <v>26</v>
      </c>
      <c r="D87" s="4" t="s">
        <v>203</v>
      </c>
      <c r="E87">
        <v>4.56318E-2</v>
      </c>
      <c r="F87">
        <v>5.4319882221683199E-2</v>
      </c>
      <c r="G87">
        <v>12</v>
      </c>
      <c r="H87">
        <v>49434746</v>
      </c>
      <c r="I87" t="s">
        <v>33</v>
      </c>
      <c r="J87" t="s">
        <v>41</v>
      </c>
      <c r="K87" t="s">
        <v>204</v>
      </c>
      <c r="L87" t="s">
        <v>33</v>
      </c>
      <c r="M87" t="s">
        <v>41</v>
      </c>
      <c r="N87">
        <v>155894</v>
      </c>
      <c r="O87">
        <v>1.2867200000000001E-2</v>
      </c>
      <c r="P87">
        <v>4.53917E-2</v>
      </c>
      <c r="Q87">
        <v>5.8962299999999997E-3</v>
      </c>
      <c r="R87">
        <v>1.2997099999999999E-4</v>
      </c>
      <c r="S87">
        <v>0</v>
      </c>
      <c r="T87" t="s">
        <v>31</v>
      </c>
      <c r="U87">
        <v>0</v>
      </c>
      <c r="V87">
        <v>0</v>
      </c>
      <c r="W87">
        <v>0</v>
      </c>
      <c r="X87">
        <v>0</v>
      </c>
      <c r="Y87" t="s">
        <v>31</v>
      </c>
    </row>
    <row r="88" spans="1:25" x14ac:dyDescent="0.25">
      <c r="A88">
        <v>168943</v>
      </c>
      <c r="B88" t="s">
        <v>35</v>
      </c>
      <c r="C88" t="s">
        <v>47</v>
      </c>
      <c r="D88" s="4" t="s">
        <v>203</v>
      </c>
      <c r="E88">
        <v>4.6181899999999998E-2</v>
      </c>
      <c r="F88">
        <v>5.3398711485643797E-2</v>
      </c>
      <c r="G88">
        <v>12</v>
      </c>
      <c r="H88">
        <v>49434746</v>
      </c>
      <c r="I88" t="s">
        <v>33</v>
      </c>
      <c r="J88" t="s">
        <v>41</v>
      </c>
      <c r="K88" t="s">
        <v>204</v>
      </c>
      <c r="L88" t="s">
        <v>33</v>
      </c>
      <c r="M88" t="s">
        <v>41</v>
      </c>
      <c r="N88">
        <v>918232</v>
      </c>
      <c r="O88">
        <v>3.3169200000000001E-3</v>
      </c>
      <c r="P88">
        <v>4.4528100000000001E-2</v>
      </c>
      <c r="Q88">
        <v>2.5107800000000002E-3</v>
      </c>
      <c r="R88">
        <v>1.5290200000000001E-4</v>
      </c>
      <c r="S88">
        <v>0</v>
      </c>
      <c r="T88" s="1">
        <v>6.6002199999999996E-5</v>
      </c>
      <c r="U88">
        <v>2.3316999999999999E-3</v>
      </c>
      <c r="V88">
        <v>6.8168729458646497E-4</v>
      </c>
      <c r="W88" s="1">
        <v>9.4930699999999996E-5</v>
      </c>
      <c r="X88">
        <v>0</v>
      </c>
      <c r="Y88">
        <v>1.2866700000000001E-4</v>
      </c>
    </row>
    <row r="89" spans="1:25" x14ac:dyDescent="0.25">
      <c r="A89">
        <v>326876</v>
      </c>
      <c r="B89" t="s">
        <v>25</v>
      </c>
      <c r="C89" t="s">
        <v>47</v>
      </c>
      <c r="D89" s="5" t="s">
        <v>205</v>
      </c>
      <c r="E89" s="3">
        <v>4.71204E-2</v>
      </c>
      <c r="F89" s="3">
        <v>5.19947849512854E-2</v>
      </c>
      <c r="G89">
        <v>12</v>
      </c>
      <c r="H89">
        <v>88525005</v>
      </c>
      <c r="I89" t="s">
        <v>45</v>
      </c>
      <c r="J89" t="s">
        <v>88</v>
      </c>
      <c r="K89" t="s">
        <v>206</v>
      </c>
      <c r="L89" t="s">
        <v>45</v>
      </c>
      <c r="M89" t="s">
        <v>88</v>
      </c>
      <c r="N89">
        <v>2814210</v>
      </c>
      <c r="O89">
        <v>4.0249100000000003E-2</v>
      </c>
      <c r="P89">
        <v>4.2791099999999999E-2</v>
      </c>
      <c r="Q89">
        <v>7.6231400000000005E-2</v>
      </c>
      <c r="R89">
        <v>1.6259699999999998E-2</v>
      </c>
      <c r="S89">
        <v>0.110834</v>
      </c>
      <c r="T89">
        <v>0.108804</v>
      </c>
      <c r="U89">
        <v>7.6595700000000003E-2</v>
      </c>
      <c r="V89">
        <v>0.131325651535983</v>
      </c>
      <c r="W89">
        <v>1.5992300000000001E-2</v>
      </c>
      <c r="X89">
        <v>0.103406</v>
      </c>
      <c r="Y89">
        <v>0.111538</v>
      </c>
    </row>
    <row r="90" spans="1:25" x14ac:dyDescent="0.25">
      <c r="A90">
        <v>326864</v>
      </c>
      <c r="B90" t="s">
        <v>25</v>
      </c>
      <c r="C90" t="s">
        <v>47</v>
      </c>
      <c r="D90" s="5" t="s">
        <v>205</v>
      </c>
      <c r="E90" s="3">
        <v>7.4607300000000001E-2</v>
      </c>
      <c r="F90" s="3">
        <v>4.9601306362249097E-2</v>
      </c>
      <c r="G90">
        <v>12</v>
      </c>
      <c r="H90">
        <v>88525005</v>
      </c>
      <c r="I90" t="s">
        <v>88</v>
      </c>
      <c r="J90" t="s">
        <v>45</v>
      </c>
      <c r="K90" t="s">
        <v>207</v>
      </c>
      <c r="L90" t="s">
        <v>88</v>
      </c>
      <c r="M90" t="s">
        <v>45</v>
      </c>
      <c r="N90">
        <v>2814210</v>
      </c>
      <c r="O90">
        <v>0.14497299999999999</v>
      </c>
      <c r="P90">
        <v>5.5127200000000001E-2</v>
      </c>
      <c r="Q90">
        <v>0.16028100000000001</v>
      </c>
      <c r="R90">
        <v>0.14255999999999999</v>
      </c>
      <c r="S90">
        <v>0.12764600000000001</v>
      </c>
      <c r="T90">
        <v>0.20838100000000001</v>
      </c>
      <c r="U90">
        <v>0.16383</v>
      </c>
      <c r="V90">
        <v>0.10988143864661699</v>
      </c>
      <c r="W90">
        <v>0.23429700000000001</v>
      </c>
      <c r="X90">
        <v>0.12773699999999999</v>
      </c>
      <c r="Y90">
        <v>0.20069899999999999</v>
      </c>
    </row>
    <row r="91" spans="1:25" x14ac:dyDescent="0.25">
      <c r="A91">
        <v>330357</v>
      </c>
      <c r="B91" t="s">
        <v>25</v>
      </c>
      <c r="C91" t="s">
        <v>47</v>
      </c>
      <c r="D91" s="5" t="s">
        <v>208</v>
      </c>
      <c r="E91" s="3">
        <v>4.4277900000000002E-2</v>
      </c>
      <c r="F91" s="3">
        <v>5.1061705749501099E-2</v>
      </c>
      <c r="G91">
        <v>12</v>
      </c>
      <c r="H91">
        <v>109994445</v>
      </c>
      <c r="I91" t="s">
        <v>33</v>
      </c>
      <c r="J91" t="s">
        <v>209</v>
      </c>
      <c r="K91" t="s">
        <v>210</v>
      </c>
      <c r="L91" t="s">
        <v>33</v>
      </c>
      <c r="M91" t="s">
        <v>209</v>
      </c>
      <c r="N91">
        <v>2516390</v>
      </c>
      <c r="O91">
        <v>2.2221099999999998E-3</v>
      </c>
      <c r="P91">
        <v>4.5219599999999999E-2</v>
      </c>
      <c r="Q91">
        <v>8.3834700000000003E-4</v>
      </c>
      <c r="R91">
        <v>6.6421000000000004E-4</v>
      </c>
      <c r="S91">
        <v>2.16357E-4</v>
      </c>
      <c r="T91">
        <v>1.42464E-3</v>
      </c>
      <c r="U91">
        <v>7.0337600000000002E-4</v>
      </c>
      <c r="V91">
        <v>0</v>
      </c>
      <c r="W91">
        <v>9.5613000000000002E-4</v>
      </c>
      <c r="X91">
        <v>0</v>
      </c>
      <c r="Y91">
        <v>1.5417199999999999E-3</v>
      </c>
    </row>
    <row r="92" spans="1:25" x14ac:dyDescent="0.25">
      <c r="A92">
        <v>319518</v>
      </c>
      <c r="B92" t="s">
        <v>25</v>
      </c>
      <c r="C92" t="s">
        <v>26</v>
      </c>
      <c r="D92" s="4" t="s">
        <v>211</v>
      </c>
      <c r="E92">
        <v>4.4756999999999998E-2</v>
      </c>
      <c r="F92">
        <v>5.2293041886975498E-2</v>
      </c>
      <c r="G92">
        <v>13</v>
      </c>
      <c r="H92">
        <v>37419249</v>
      </c>
      <c r="I92" t="s">
        <v>212</v>
      </c>
      <c r="J92" t="s">
        <v>33</v>
      </c>
      <c r="K92" t="s">
        <v>213</v>
      </c>
      <c r="L92" t="s">
        <v>212</v>
      </c>
      <c r="M92" t="s">
        <v>33</v>
      </c>
      <c r="N92">
        <v>3948090</v>
      </c>
      <c r="O92">
        <v>1.6679699999999999E-2</v>
      </c>
      <c r="P92">
        <v>4.6520300000000001E-2</v>
      </c>
      <c r="Q92">
        <v>6.07903E-3</v>
      </c>
      <c r="R92">
        <v>2.9821100000000001E-3</v>
      </c>
      <c r="S92">
        <v>0</v>
      </c>
      <c r="T92" t="s">
        <v>31</v>
      </c>
      <c r="U92">
        <v>1.1494300000000001E-2</v>
      </c>
      <c r="V92">
        <v>1.8272329765405101E-2</v>
      </c>
      <c r="W92">
        <v>5.1759800000000002E-3</v>
      </c>
      <c r="X92">
        <v>0</v>
      </c>
      <c r="Y92" t="s">
        <v>31</v>
      </c>
    </row>
    <row r="93" spans="1:25" x14ac:dyDescent="0.25">
      <c r="A93">
        <v>319519</v>
      </c>
      <c r="B93" t="s">
        <v>25</v>
      </c>
      <c r="C93" t="s">
        <v>26</v>
      </c>
      <c r="D93" s="4" t="s">
        <v>214</v>
      </c>
      <c r="E93">
        <v>5.9113300000000001E-2</v>
      </c>
      <c r="F93">
        <v>1.0672402716468601E-2</v>
      </c>
      <c r="G93">
        <v>13</v>
      </c>
      <c r="H93">
        <v>37419251</v>
      </c>
      <c r="I93" t="s">
        <v>215</v>
      </c>
      <c r="J93" t="s">
        <v>33</v>
      </c>
      <c r="K93" t="s">
        <v>216</v>
      </c>
      <c r="L93" t="s">
        <v>215</v>
      </c>
      <c r="M93" t="s">
        <v>33</v>
      </c>
      <c r="N93">
        <v>3441500</v>
      </c>
      <c r="O93">
        <v>0.21549399999999999</v>
      </c>
      <c r="P93">
        <v>5.8689900000000003E-2</v>
      </c>
      <c r="Q93">
        <v>0.34795300000000001</v>
      </c>
      <c r="R93">
        <v>0.27651399999999998</v>
      </c>
      <c r="S93">
        <v>0.112946</v>
      </c>
      <c r="T93" t="s">
        <v>31</v>
      </c>
      <c r="U93">
        <v>0.38043500000000002</v>
      </c>
      <c r="V93">
        <v>0.41441224294651202</v>
      </c>
      <c r="W93">
        <v>0.31353599999999998</v>
      </c>
      <c r="X93">
        <v>0.118834</v>
      </c>
      <c r="Y93" t="s">
        <v>31</v>
      </c>
    </row>
    <row r="94" spans="1:25" x14ac:dyDescent="0.25">
      <c r="A94">
        <v>328099</v>
      </c>
      <c r="B94" t="s">
        <v>25</v>
      </c>
      <c r="C94" t="s">
        <v>26</v>
      </c>
      <c r="D94" s="4" t="s">
        <v>217</v>
      </c>
      <c r="E94">
        <v>5.9405899999999998E-2</v>
      </c>
      <c r="F94">
        <v>1.3349628231869999E-2</v>
      </c>
      <c r="G94">
        <v>13</v>
      </c>
      <c r="H94">
        <v>37494318</v>
      </c>
      <c r="I94" t="s">
        <v>218</v>
      </c>
      <c r="J94" t="s">
        <v>45</v>
      </c>
      <c r="K94" t="s">
        <v>219</v>
      </c>
      <c r="L94" t="s">
        <v>218</v>
      </c>
      <c r="M94" t="s">
        <v>45</v>
      </c>
      <c r="N94">
        <v>1968290</v>
      </c>
      <c r="O94">
        <v>0.219113</v>
      </c>
      <c r="P94">
        <v>6.3394699999999998E-2</v>
      </c>
      <c r="Q94">
        <v>0.15693399999999999</v>
      </c>
      <c r="R94">
        <v>0.30709500000000001</v>
      </c>
      <c r="S94">
        <v>0.32647100000000001</v>
      </c>
      <c r="T94" t="s">
        <v>31</v>
      </c>
      <c r="U94">
        <v>0.2</v>
      </c>
      <c r="V94">
        <v>2.8960767563340602E-2</v>
      </c>
      <c r="W94">
        <v>0.30130400000000002</v>
      </c>
      <c r="X94">
        <v>0.32784799999999997</v>
      </c>
      <c r="Y94" t="s">
        <v>31</v>
      </c>
    </row>
    <row r="95" spans="1:25" x14ac:dyDescent="0.25">
      <c r="A95">
        <v>178003</v>
      </c>
      <c r="B95" t="s">
        <v>35</v>
      </c>
      <c r="C95" t="s">
        <v>26</v>
      </c>
      <c r="D95" s="4" t="s">
        <v>220</v>
      </c>
      <c r="E95">
        <v>4.6857799999999998E-2</v>
      </c>
      <c r="F95">
        <v>5.5685469805966503E-2</v>
      </c>
      <c r="G95">
        <v>13</v>
      </c>
      <c r="H95">
        <v>49039118</v>
      </c>
      <c r="I95" t="s">
        <v>45</v>
      </c>
      <c r="J95" t="s">
        <v>41</v>
      </c>
      <c r="K95" t="s">
        <v>221</v>
      </c>
      <c r="L95" t="s">
        <v>45</v>
      </c>
      <c r="M95" t="s">
        <v>41</v>
      </c>
      <c r="N95">
        <v>638294</v>
      </c>
      <c r="O95">
        <v>1.44686E-2</v>
      </c>
      <c r="P95">
        <v>4.9859300000000002E-2</v>
      </c>
      <c r="Q95">
        <v>3.6101100000000001E-3</v>
      </c>
      <c r="R95">
        <v>4.1953299999999998E-4</v>
      </c>
      <c r="S95">
        <v>0</v>
      </c>
      <c r="T95" t="s">
        <v>31</v>
      </c>
      <c r="U95">
        <v>0</v>
      </c>
      <c r="V95">
        <v>0</v>
      </c>
      <c r="W95">
        <v>4.9285400000000004E-4</v>
      </c>
      <c r="X95">
        <v>0</v>
      </c>
      <c r="Y95" t="s">
        <v>31</v>
      </c>
    </row>
    <row r="96" spans="1:25" x14ac:dyDescent="0.25">
      <c r="A96">
        <v>44388</v>
      </c>
      <c r="B96" t="s">
        <v>35</v>
      </c>
      <c r="C96" t="s">
        <v>47</v>
      </c>
      <c r="D96" s="4" t="s">
        <v>222</v>
      </c>
      <c r="E96">
        <v>4.8206300000000001E-2</v>
      </c>
      <c r="F96">
        <v>5.4464999253433503E-2</v>
      </c>
      <c r="G96">
        <v>13</v>
      </c>
      <c r="H96">
        <v>52513266</v>
      </c>
      <c r="I96" t="s">
        <v>45</v>
      </c>
      <c r="J96" t="s">
        <v>28</v>
      </c>
      <c r="K96" t="s">
        <v>223</v>
      </c>
      <c r="L96" t="s">
        <v>45</v>
      </c>
      <c r="M96" t="s">
        <v>28</v>
      </c>
      <c r="N96">
        <v>20203400</v>
      </c>
      <c r="O96">
        <v>2.9632599999999999E-2</v>
      </c>
      <c r="P96">
        <v>4.8761600000000002E-2</v>
      </c>
      <c r="Q96">
        <v>0.14834</v>
      </c>
      <c r="R96">
        <v>8.4380700000000006E-3</v>
      </c>
      <c r="S96">
        <v>3.8936500000000002E-4</v>
      </c>
      <c r="T96">
        <v>1.09143E-2</v>
      </c>
      <c r="U96">
        <v>0.149894</v>
      </c>
      <c r="V96">
        <v>0.309661430508056</v>
      </c>
      <c r="W96">
        <v>8.2378899999999994E-3</v>
      </c>
      <c r="X96">
        <v>2.31535E-4</v>
      </c>
      <c r="Y96">
        <v>1.09084E-2</v>
      </c>
    </row>
    <row r="97" spans="1:25" x14ac:dyDescent="0.25">
      <c r="A97">
        <v>320082</v>
      </c>
      <c r="B97" t="s">
        <v>25</v>
      </c>
      <c r="C97" t="s">
        <v>26</v>
      </c>
      <c r="D97" s="4" t="s">
        <v>224</v>
      </c>
      <c r="E97">
        <v>6.1312600000000002E-2</v>
      </c>
      <c r="F97">
        <v>3.9589367159835097E-2</v>
      </c>
      <c r="G97">
        <v>13</v>
      </c>
      <c r="H97">
        <v>84455886</v>
      </c>
      <c r="I97" t="s">
        <v>33</v>
      </c>
      <c r="J97" t="s">
        <v>95</v>
      </c>
      <c r="K97" t="s">
        <v>225</v>
      </c>
      <c r="L97" t="s">
        <v>33</v>
      </c>
      <c r="M97" t="s">
        <v>95</v>
      </c>
      <c r="N97">
        <v>1445840</v>
      </c>
      <c r="O97">
        <v>0.17241400000000001</v>
      </c>
      <c r="P97">
        <v>6.7542199999999997E-2</v>
      </c>
      <c r="Q97">
        <v>0.21923100000000001</v>
      </c>
      <c r="R97">
        <v>0.22139600000000001</v>
      </c>
      <c r="S97">
        <v>0.352941</v>
      </c>
      <c r="T97" t="s">
        <v>31</v>
      </c>
      <c r="U97">
        <v>0</v>
      </c>
      <c r="V97">
        <v>0</v>
      </c>
      <c r="W97">
        <v>0.17540800000000001</v>
      </c>
      <c r="X97">
        <v>0.354962</v>
      </c>
      <c r="Y97" t="s">
        <v>31</v>
      </c>
    </row>
    <row r="98" spans="1:25" x14ac:dyDescent="0.25">
      <c r="A98">
        <v>335868</v>
      </c>
      <c r="B98" t="s">
        <v>25</v>
      </c>
      <c r="C98" t="s">
        <v>26</v>
      </c>
      <c r="D98" s="4" t="s">
        <v>226</v>
      </c>
      <c r="E98">
        <v>5.7729000000000003E-2</v>
      </c>
      <c r="F98">
        <v>4.6209700945913201E-2</v>
      </c>
      <c r="G98">
        <v>14</v>
      </c>
      <c r="H98">
        <v>36986022</v>
      </c>
      <c r="I98" t="s">
        <v>103</v>
      </c>
      <c r="J98" t="s">
        <v>28</v>
      </c>
      <c r="K98" t="s">
        <v>227</v>
      </c>
      <c r="L98" t="s">
        <v>103</v>
      </c>
      <c r="M98" t="s">
        <v>28</v>
      </c>
      <c r="N98">
        <v>4343460</v>
      </c>
      <c r="O98">
        <v>0.12425</v>
      </c>
      <c r="P98">
        <v>5.4768900000000002E-2</v>
      </c>
      <c r="Q98">
        <v>0.30263200000000001</v>
      </c>
      <c r="R98">
        <v>0.124553</v>
      </c>
      <c r="S98">
        <v>0.26256600000000002</v>
      </c>
      <c r="T98" t="s">
        <v>31</v>
      </c>
      <c r="U98">
        <v>0.27659600000000001</v>
      </c>
      <c r="V98">
        <v>0.40087886518611199</v>
      </c>
      <c r="W98">
        <v>0.118231</v>
      </c>
      <c r="X98">
        <v>0.26975199999999999</v>
      </c>
      <c r="Y98" t="s">
        <v>31</v>
      </c>
    </row>
    <row r="99" spans="1:25" x14ac:dyDescent="0.25">
      <c r="A99">
        <v>330341</v>
      </c>
      <c r="B99" t="s">
        <v>25</v>
      </c>
      <c r="C99" t="s">
        <v>26</v>
      </c>
      <c r="D99" s="4" t="s">
        <v>228</v>
      </c>
      <c r="E99">
        <v>4.3715799999999999E-2</v>
      </c>
      <c r="F99">
        <v>5.2039084744118398E-2</v>
      </c>
      <c r="G99">
        <v>14</v>
      </c>
      <c r="H99">
        <v>74162972</v>
      </c>
      <c r="I99" t="s">
        <v>128</v>
      </c>
      <c r="J99" t="s">
        <v>33</v>
      </c>
      <c r="K99" t="s">
        <v>229</v>
      </c>
      <c r="L99" t="s">
        <v>128</v>
      </c>
      <c r="M99" t="s">
        <v>33</v>
      </c>
      <c r="N99">
        <v>156465</v>
      </c>
      <c r="O99">
        <v>1.28874E-2</v>
      </c>
      <c r="P99">
        <v>4.5119699999999999E-2</v>
      </c>
      <c r="Q99">
        <v>7.1942400000000002E-3</v>
      </c>
      <c r="R99">
        <v>0</v>
      </c>
      <c r="S99">
        <v>0</v>
      </c>
      <c r="T99" t="s">
        <v>31</v>
      </c>
      <c r="U99">
        <v>1.66667E-2</v>
      </c>
      <c r="V99">
        <v>4.3633571786049402E-2</v>
      </c>
      <c r="W99">
        <v>0</v>
      </c>
      <c r="X99">
        <v>0</v>
      </c>
      <c r="Y99" t="s">
        <v>31</v>
      </c>
    </row>
    <row r="100" spans="1:25" x14ac:dyDescent="0.25">
      <c r="A100">
        <v>338867</v>
      </c>
      <c r="B100" t="s">
        <v>25</v>
      </c>
      <c r="C100" t="s">
        <v>26</v>
      </c>
      <c r="D100" s="4" t="s">
        <v>230</v>
      </c>
      <c r="E100">
        <v>8.1127199999999997E-2</v>
      </c>
      <c r="F100">
        <v>2.7413094251758401E-2</v>
      </c>
      <c r="G100">
        <v>14</v>
      </c>
      <c r="H100">
        <v>74168781</v>
      </c>
      <c r="I100" t="s">
        <v>231</v>
      </c>
      <c r="J100" t="s">
        <v>33</v>
      </c>
      <c r="K100" t="s">
        <v>232</v>
      </c>
      <c r="L100" t="s">
        <v>231</v>
      </c>
      <c r="M100" t="s">
        <v>33</v>
      </c>
      <c r="N100">
        <v>8048430</v>
      </c>
      <c r="O100">
        <v>0.248921</v>
      </c>
      <c r="P100">
        <v>7.8222E-2</v>
      </c>
      <c r="Q100">
        <v>0.328571</v>
      </c>
      <c r="R100">
        <v>0.34336499999999998</v>
      </c>
      <c r="S100">
        <v>3.3068799999999999E-3</v>
      </c>
      <c r="T100" t="s">
        <v>31</v>
      </c>
      <c r="U100">
        <v>0.34259299999999998</v>
      </c>
      <c r="V100">
        <v>0.38934430151704702</v>
      </c>
      <c r="W100">
        <v>0.36324600000000001</v>
      </c>
      <c r="X100">
        <v>2.2522499999999999E-3</v>
      </c>
      <c r="Y100" t="s">
        <v>31</v>
      </c>
    </row>
    <row r="101" spans="1:25" x14ac:dyDescent="0.25">
      <c r="A101">
        <v>528852</v>
      </c>
      <c r="B101" t="s">
        <v>35</v>
      </c>
      <c r="C101" t="s">
        <v>47</v>
      </c>
      <c r="D101" s="4" t="s">
        <v>233</v>
      </c>
      <c r="E101">
        <v>4.8783899999999998E-2</v>
      </c>
      <c r="F101">
        <v>5.6400911595257702E-2</v>
      </c>
      <c r="G101">
        <v>14</v>
      </c>
      <c r="H101">
        <v>88904221</v>
      </c>
      <c r="I101" t="s">
        <v>45</v>
      </c>
      <c r="J101" t="s">
        <v>28</v>
      </c>
      <c r="K101" t="s">
        <v>234</v>
      </c>
      <c r="L101" t="s">
        <v>45</v>
      </c>
      <c r="M101" t="s">
        <v>28</v>
      </c>
      <c r="N101">
        <v>1292880</v>
      </c>
      <c r="O101">
        <v>3.6675599999999998E-3</v>
      </c>
      <c r="P101">
        <v>4.9196499999999997E-2</v>
      </c>
      <c r="Q101">
        <v>2.4478E-3</v>
      </c>
      <c r="R101">
        <v>1.4226000000000001E-4</v>
      </c>
      <c r="S101">
        <v>0</v>
      </c>
      <c r="T101">
        <v>1.69388E-4</v>
      </c>
      <c r="U101">
        <v>2.39091E-3</v>
      </c>
      <c r="V101">
        <v>5.2928773619763695E-4</v>
      </c>
      <c r="W101">
        <v>1.4123E-4</v>
      </c>
      <c r="X101">
        <v>0</v>
      </c>
      <c r="Y101" s="1">
        <v>6.5556599999999995E-5</v>
      </c>
    </row>
    <row r="102" spans="1:25" x14ac:dyDescent="0.25">
      <c r="A102">
        <v>331064</v>
      </c>
      <c r="B102" t="s">
        <v>25</v>
      </c>
      <c r="C102" t="s">
        <v>26</v>
      </c>
      <c r="D102" s="4" t="s">
        <v>235</v>
      </c>
      <c r="E102">
        <v>4.3200000000000002E-2</v>
      </c>
      <c r="F102">
        <v>5.1425078826097502E-2</v>
      </c>
      <c r="G102">
        <v>14</v>
      </c>
      <c r="H102">
        <v>92434677</v>
      </c>
      <c r="I102" t="s">
        <v>51</v>
      </c>
      <c r="J102" t="s">
        <v>41</v>
      </c>
      <c r="K102" t="s">
        <v>236</v>
      </c>
      <c r="L102" t="s">
        <v>51</v>
      </c>
      <c r="M102" t="s">
        <v>41</v>
      </c>
      <c r="N102">
        <v>345494</v>
      </c>
      <c r="O102">
        <v>1.2798500000000001E-2</v>
      </c>
      <c r="P102">
        <v>4.31034E-2</v>
      </c>
      <c r="Q102">
        <v>6.4766800000000003E-3</v>
      </c>
      <c r="R102">
        <v>2.6687999999999999E-4</v>
      </c>
      <c r="S102">
        <v>0</v>
      </c>
      <c r="T102" t="s">
        <v>31</v>
      </c>
      <c r="U102">
        <v>9.3457899999999997E-3</v>
      </c>
      <c r="V102">
        <v>2.1199997009696599E-2</v>
      </c>
      <c r="W102">
        <v>0</v>
      </c>
      <c r="X102">
        <v>0</v>
      </c>
      <c r="Y102" t="s">
        <v>31</v>
      </c>
    </row>
    <row r="103" spans="1:25" x14ac:dyDescent="0.25">
      <c r="A103">
        <v>490483</v>
      </c>
      <c r="B103" t="s">
        <v>25</v>
      </c>
      <c r="C103" t="s">
        <v>26</v>
      </c>
      <c r="D103" s="4" t="s">
        <v>237</v>
      </c>
      <c r="E103">
        <v>5.1669300000000001E-2</v>
      </c>
      <c r="F103">
        <v>4.5933887800145498E-2</v>
      </c>
      <c r="G103">
        <v>14</v>
      </c>
      <c r="H103">
        <v>94845952</v>
      </c>
      <c r="I103" t="s">
        <v>45</v>
      </c>
      <c r="J103" t="s">
        <v>28</v>
      </c>
      <c r="K103" t="s">
        <v>238</v>
      </c>
      <c r="L103" t="s">
        <v>45</v>
      </c>
      <c r="M103" t="s">
        <v>28</v>
      </c>
      <c r="N103">
        <v>677670</v>
      </c>
      <c r="O103">
        <v>4.7695700000000001E-2</v>
      </c>
      <c r="P103">
        <v>5.6489299999999999E-2</v>
      </c>
      <c r="Q103">
        <v>9.6153799999999998E-2</v>
      </c>
      <c r="R103">
        <v>3.77276E-2</v>
      </c>
      <c r="S103">
        <v>0.13983100000000001</v>
      </c>
      <c r="T103" t="s">
        <v>31</v>
      </c>
      <c r="U103">
        <v>6.25E-2</v>
      </c>
      <c r="V103">
        <v>2.0260605661557698E-2</v>
      </c>
      <c r="W103">
        <v>8.1793000000000005E-2</v>
      </c>
      <c r="X103">
        <v>0.14843799999999999</v>
      </c>
      <c r="Y103" t="s">
        <v>31</v>
      </c>
    </row>
    <row r="104" spans="1:25" x14ac:dyDescent="0.25">
      <c r="A104">
        <v>255338</v>
      </c>
      <c r="B104" t="s">
        <v>35</v>
      </c>
      <c r="C104" t="s">
        <v>26</v>
      </c>
      <c r="D104" s="4" t="s">
        <v>239</v>
      </c>
      <c r="E104">
        <v>4.4392500000000001E-2</v>
      </c>
      <c r="F104">
        <v>5.2844625272859602E-2</v>
      </c>
      <c r="G104">
        <v>15</v>
      </c>
      <c r="H104">
        <v>72104450</v>
      </c>
      <c r="I104" t="s">
        <v>28</v>
      </c>
      <c r="J104" t="s">
        <v>45</v>
      </c>
      <c r="K104" t="s">
        <v>240</v>
      </c>
      <c r="L104" t="s">
        <v>28</v>
      </c>
      <c r="M104" t="s">
        <v>45</v>
      </c>
      <c r="N104">
        <v>148064</v>
      </c>
      <c r="O104">
        <v>1.17955E-2</v>
      </c>
      <c r="P104">
        <v>4.15038E-2</v>
      </c>
      <c r="Q104">
        <v>2.35849E-3</v>
      </c>
      <c r="R104" s="1">
        <v>6.48761E-5</v>
      </c>
      <c r="S104">
        <v>0</v>
      </c>
      <c r="T104" t="s">
        <v>31</v>
      </c>
      <c r="U104">
        <v>0</v>
      </c>
      <c r="V104">
        <v>0</v>
      </c>
      <c r="W104">
        <v>0</v>
      </c>
      <c r="X104">
        <v>0</v>
      </c>
      <c r="Y104" t="s">
        <v>31</v>
      </c>
    </row>
    <row r="105" spans="1:25" x14ac:dyDescent="0.25">
      <c r="A105">
        <v>255338</v>
      </c>
      <c r="B105" t="s">
        <v>35</v>
      </c>
      <c r="C105" t="s">
        <v>47</v>
      </c>
      <c r="D105" s="4" t="s">
        <v>239</v>
      </c>
      <c r="E105">
        <v>4.6385200000000001E-2</v>
      </c>
      <c r="F105">
        <v>5.3634312591149202E-2</v>
      </c>
      <c r="G105">
        <v>15</v>
      </c>
      <c r="H105">
        <v>72104450</v>
      </c>
      <c r="I105" t="s">
        <v>28</v>
      </c>
      <c r="J105" t="s">
        <v>45</v>
      </c>
      <c r="K105" t="s">
        <v>240</v>
      </c>
      <c r="L105" t="s">
        <v>28</v>
      </c>
      <c r="M105" t="s">
        <v>45</v>
      </c>
      <c r="N105">
        <v>942480</v>
      </c>
      <c r="O105">
        <v>2.9734599999999998E-3</v>
      </c>
      <c r="P105">
        <v>4.8144699999999999E-2</v>
      </c>
      <c r="Q105">
        <v>2.5011899999999999E-3</v>
      </c>
      <c r="R105" s="1">
        <v>7.6080299999999997E-5</v>
      </c>
      <c r="S105">
        <v>0</v>
      </c>
      <c r="T105">
        <v>0</v>
      </c>
      <c r="U105">
        <v>2.3855E-3</v>
      </c>
      <c r="V105">
        <v>7.8495058775510205E-4</v>
      </c>
      <c r="W105" s="1">
        <v>9.1953999999999994E-5</v>
      </c>
      <c r="X105">
        <v>0</v>
      </c>
      <c r="Y105">
        <v>0</v>
      </c>
    </row>
    <row r="106" spans="1:25" x14ac:dyDescent="0.25">
      <c r="A106">
        <v>340032</v>
      </c>
      <c r="B106" t="s">
        <v>35</v>
      </c>
      <c r="C106" t="s">
        <v>26</v>
      </c>
      <c r="D106" s="4" t="s">
        <v>241</v>
      </c>
      <c r="E106">
        <v>4.6656299999999998E-2</v>
      </c>
      <c r="F106">
        <v>5.5539442250788301E-2</v>
      </c>
      <c r="G106">
        <v>15</v>
      </c>
      <c r="H106">
        <v>89860157</v>
      </c>
      <c r="I106" t="s">
        <v>33</v>
      </c>
      <c r="J106" t="s">
        <v>41</v>
      </c>
      <c r="K106" t="s">
        <v>242</v>
      </c>
      <c r="L106" t="s">
        <v>33</v>
      </c>
      <c r="M106" t="s">
        <v>41</v>
      </c>
      <c r="N106">
        <v>134461</v>
      </c>
      <c r="O106">
        <v>1.09561E-2</v>
      </c>
      <c r="P106">
        <v>3.8929699999999998E-2</v>
      </c>
      <c r="Q106">
        <v>1.17925E-3</v>
      </c>
      <c r="R106" s="1">
        <v>6.48172E-5</v>
      </c>
      <c r="S106">
        <v>0</v>
      </c>
      <c r="T106" t="s">
        <v>31</v>
      </c>
      <c r="U106">
        <v>0</v>
      </c>
      <c r="V106">
        <v>0</v>
      </c>
      <c r="W106">
        <v>0</v>
      </c>
      <c r="X106">
        <v>0</v>
      </c>
      <c r="Y106" t="s">
        <v>31</v>
      </c>
    </row>
    <row r="107" spans="1:25" x14ac:dyDescent="0.25">
      <c r="A107">
        <v>167493</v>
      </c>
      <c r="B107" t="s">
        <v>25</v>
      </c>
      <c r="C107" t="s">
        <v>26</v>
      </c>
      <c r="D107" s="4" t="s">
        <v>243</v>
      </c>
      <c r="E107">
        <v>0.115773</v>
      </c>
      <c r="F107">
        <v>2.1209725685180501E-2</v>
      </c>
      <c r="G107">
        <v>15</v>
      </c>
      <c r="H107">
        <v>91511260</v>
      </c>
      <c r="I107" t="s">
        <v>41</v>
      </c>
      <c r="J107" t="s">
        <v>33</v>
      </c>
      <c r="K107" t="s">
        <v>244</v>
      </c>
      <c r="L107" t="s">
        <v>41</v>
      </c>
      <c r="M107" t="s">
        <v>33</v>
      </c>
      <c r="N107">
        <v>10816500</v>
      </c>
      <c r="O107">
        <v>0.44296999999999997</v>
      </c>
      <c r="P107">
        <v>0.122934</v>
      </c>
      <c r="Q107">
        <v>0.317967</v>
      </c>
      <c r="R107">
        <v>0.37878400000000001</v>
      </c>
      <c r="S107">
        <v>6.4299999999994895E-4</v>
      </c>
      <c r="T107" t="s">
        <v>31</v>
      </c>
      <c r="U107">
        <v>0.36475400000000002</v>
      </c>
      <c r="V107">
        <v>5.6313400062559804E-3</v>
      </c>
      <c r="W107">
        <v>0.38755899999999999</v>
      </c>
      <c r="X107">
        <v>0</v>
      </c>
      <c r="Y107" t="s">
        <v>31</v>
      </c>
    </row>
    <row r="108" spans="1:25" x14ac:dyDescent="0.25">
      <c r="A108">
        <v>167489</v>
      </c>
      <c r="B108" t="s">
        <v>25</v>
      </c>
      <c r="C108" t="s">
        <v>47</v>
      </c>
      <c r="D108" s="5" t="s">
        <v>245</v>
      </c>
      <c r="E108" s="3">
        <v>0.107821</v>
      </c>
      <c r="F108" s="3">
        <v>1.7868780255898602E-2</v>
      </c>
      <c r="G108">
        <v>15</v>
      </c>
      <c r="H108">
        <v>91517780</v>
      </c>
      <c r="I108" t="s">
        <v>33</v>
      </c>
      <c r="J108" t="s">
        <v>28</v>
      </c>
      <c r="K108" t="s">
        <v>246</v>
      </c>
      <c r="L108" t="s">
        <v>33</v>
      </c>
      <c r="M108" t="s">
        <v>28</v>
      </c>
      <c r="N108">
        <v>311100000</v>
      </c>
      <c r="O108">
        <v>0.48887399999999998</v>
      </c>
      <c r="P108">
        <v>0.119739</v>
      </c>
      <c r="Q108">
        <v>0.27251999999999998</v>
      </c>
      <c r="R108">
        <v>0.32150899999999999</v>
      </c>
      <c r="S108">
        <v>3.5340000000000401E-3</v>
      </c>
      <c r="T108">
        <v>0.34762199999999999</v>
      </c>
      <c r="U108">
        <v>0.27804400000000001</v>
      </c>
      <c r="V108">
        <v>0</v>
      </c>
      <c r="W108">
        <v>0.31773899999999999</v>
      </c>
      <c r="X108">
        <v>3.42699999999996E-3</v>
      </c>
      <c r="Y108">
        <v>0.35043999999999997</v>
      </c>
    </row>
    <row r="109" spans="1:25" x14ac:dyDescent="0.25">
      <c r="A109">
        <v>167489</v>
      </c>
      <c r="B109" t="s">
        <v>25</v>
      </c>
      <c r="C109" t="s">
        <v>26</v>
      </c>
      <c r="D109" s="4" t="s">
        <v>245</v>
      </c>
      <c r="E109">
        <v>0.12684799999999999</v>
      </c>
      <c r="F109">
        <v>2.8009779044385098E-2</v>
      </c>
      <c r="G109">
        <v>15</v>
      </c>
      <c r="H109">
        <v>91517780</v>
      </c>
      <c r="I109" t="s">
        <v>33</v>
      </c>
      <c r="J109" t="s">
        <v>28</v>
      </c>
      <c r="K109" t="s">
        <v>246</v>
      </c>
      <c r="L109" t="s">
        <v>33</v>
      </c>
      <c r="M109" t="s">
        <v>28</v>
      </c>
      <c r="N109">
        <v>10117900</v>
      </c>
      <c r="O109">
        <v>0.47212999999999999</v>
      </c>
      <c r="P109">
        <v>0.131912</v>
      </c>
      <c r="Q109">
        <v>0.34278999999999998</v>
      </c>
      <c r="R109">
        <v>0.33710200000000001</v>
      </c>
      <c r="S109">
        <v>1.2839999999999499E-3</v>
      </c>
      <c r="T109" t="s">
        <v>31</v>
      </c>
      <c r="U109">
        <v>0.38617899999999999</v>
      </c>
      <c r="V109">
        <v>9.4708104472945899E-3</v>
      </c>
      <c r="W109">
        <v>0.35403099999999998</v>
      </c>
      <c r="X109">
        <v>1.0919999999999799E-3</v>
      </c>
      <c r="Y109" t="s">
        <v>31</v>
      </c>
    </row>
    <row r="110" spans="1:25" x14ac:dyDescent="0.25">
      <c r="A110">
        <v>875199</v>
      </c>
      <c r="B110" t="s">
        <v>25</v>
      </c>
      <c r="C110" t="s">
        <v>26</v>
      </c>
      <c r="D110" s="4" t="s">
        <v>247</v>
      </c>
      <c r="E110">
        <v>4.9703299999999999E-2</v>
      </c>
      <c r="F110">
        <v>5.9108494096531697E-2</v>
      </c>
      <c r="G110">
        <v>16</v>
      </c>
      <c r="H110">
        <v>3292296</v>
      </c>
      <c r="I110" t="s">
        <v>33</v>
      </c>
      <c r="J110" t="s">
        <v>41</v>
      </c>
      <c r="K110" t="s">
        <v>248</v>
      </c>
      <c r="L110" t="s">
        <v>33</v>
      </c>
      <c r="M110" t="s">
        <v>41</v>
      </c>
      <c r="N110">
        <v>72204.600000000006</v>
      </c>
      <c r="O110">
        <v>1.1594200000000001E-2</v>
      </c>
      <c r="P110">
        <v>4.1575500000000001E-2</v>
      </c>
      <c r="Q110">
        <v>5.1282100000000002E-3</v>
      </c>
      <c r="R110">
        <v>2.3260500000000001E-3</v>
      </c>
      <c r="S110">
        <v>0</v>
      </c>
      <c r="T110" t="s">
        <v>31</v>
      </c>
      <c r="U110">
        <v>0</v>
      </c>
      <c r="V110">
        <v>0</v>
      </c>
      <c r="W110">
        <v>3.0506400000000002E-4</v>
      </c>
      <c r="X110">
        <v>0</v>
      </c>
      <c r="Y110" t="s">
        <v>31</v>
      </c>
    </row>
    <row r="111" spans="1:25" x14ac:dyDescent="0.25">
      <c r="A111">
        <v>152838</v>
      </c>
      <c r="B111" t="s">
        <v>35</v>
      </c>
      <c r="C111" t="s">
        <v>26</v>
      </c>
      <c r="D111" s="4" t="s">
        <v>249</v>
      </c>
      <c r="E111">
        <v>5.5641999999999997E-2</v>
      </c>
      <c r="F111">
        <v>4.9080081615328598E-2</v>
      </c>
      <c r="G111">
        <v>16</v>
      </c>
      <c r="H111">
        <v>16302586</v>
      </c>
      <c r="I111" t="s">
        <v>45</v>
      </c>
      <c r="J111" t="s">
        <v>28</v>
      </c>
      <c r="K111" t="s">
        <v>250</v>
      </c>
      <c r="L111" t="s">
        <v>45</v>
      </c>
      <c r="M111" t="s">
        <v>28</v>
      </c>
      <c r="N111">
        <v>740999</v>
      </c>
      <c r="O111">
        <v>6.6831199999999993E-2</v>
      </c>
      <c r="P111">
        <v>5.8308400000000003E-2</v>
      </c>
      <c r="Q111">
        <v>4.6099300000000003E-2</v>
      </c>
      <c r="R111">
        <v>7.98484E-2</v>
      </c>
      <c r="S111">
        <v>3.48387E-2</v>
      </c>
      <c r="T111" t="s">
        <v>31</v>
      </c>
      <c r="U111">
        <v>7.3170700000000005E-2</v>
      </c>
      <c r="V111">
        <v>5.0653074350954001E-2</v>
      </c>
      <c r="W111">
        <v>9.0106699999999998E-2</v>
      </c>
      <c r="X111">
        <v>3.07692E-2</v>
      </c>
      <c r="Y111" t="s">
        <v>31</v>
      </c>
    </row>
    <row r="112" spans="1:25" x14ac:dyDescent="0.25">
      <c r="A112">
        <v>342032</v>
      </c>
      <c r="B112" t="s">
        <v>25</v>
      </c>
      <c r="C112" t="s">
        <v>26</v>
      </c>
      <c r="D112" s="4" t="s">
        <v>251</v>
      </c>
      <c r="E112">
        <v>4.4768599999999999E-2</v>
      </c>
      <c r="F112">
        <v>5.1485496386126602E-2</v>
      </c>
      <c r="G112">
        <v>16</v>
      </c>
      <c r="H112">
        <v>57916703</v>
      </c>
      <c r="I112" t="s">
        <v>28</v>
      </c>
      <c r="J112" t="s">
        <v>76</v>
      </c>
      <c r="K112" t="s">
        <v>252</v>
      </c>
      <c r="L112" t="s">
        <v>28</v>
      </c>
      <c r="M112" t="s">
        <v>76</v>
      </c>
      <c r="N112">
        <v>1889320</v>
      </c>
      <c r="O112">
        <v>2.2438900000000001E-2</v>
      </c>
      <c r="P112">
        <v>4.5861300000000001E-2</v>
      </c>
      <c r="Q112">
        <v>1.16279E-2</v>
      </c>
      <c r="R112">
        <v>1.3831400000000001E-2</v>
      </c>
      <c r="S112">
        <v>7.0027999999999996E-4</v>
      </c>
      <c r="T112" t="s">
        <v>31</v>
      </c>
      <c r="U112">
        <v>8.9285700000000003E-3</v>
      </c>
      <c r="V112">
        <v>2.6540365842977801E-3</v>
      </c>
      <c r="W112">
        <v>9.4899200000000006E-3</v>
      </c>
      <c r="X112">
        <v>0</v>
      </c>
      <c r="Y112" t="s">
        <v>31</v>
      </c>
    </row>
    <row r="113" spans="1:25" x14ac:dyDescent="0.25">
      <c r="A113">
        <v>875775</v>
      </c>
      <c r="B113" t="s">
        <v>25</v>
      </c>
      <c r="C113" t="s">
        <v>26</v>
      </c>
      <c r="D113" s="4" t="s">
        <v>253</v>
      </c>
      <c r="E113">
        <v>5.23256E-2</v>
      </c>
      <c r="F113">
        <v>4.7428022507882597E-2</v>
      </c>
      <c r="G113">
        <v>16</v>
      </c>
      <c r="H113">
        <v>67198471</v>
      </c>
      <c r="I113" t="s">
        <v>41</v>
      </c>
      <c r="J113" t="s">
        <v>28</v>
      </c>
      <c r="K113" t="s">
        <v>254</v>
      </c>
      <c r="L113" t="s">
        <v>41</v>
      </c>
      <c r="M113" t="s">
        <v>28</v>
      </c>
      <c r="N113">
        <v>147415</v>
      </c>
      <c r="O113">
        <v>5.8302600000000003E-2</v>
      </c>
      <c r="P113">
        <v>4.3402799999999998E-2</v>
      </c>
      <c r="Q113">
        <v>0.13392899999999999</v>
      </c>
      <c r="R113">
        <v>3.5937499999999997E-2</v>
      </c>
      <c r="S113">
        <v>7.2463800000000002E-3</v>
      </c>
      <c r="T113" t="s">
        <v>31</v>
      </c>
      <c r="U113">
        <v>0.238095</v>
      </c>
      <c r="V113">
        <v>0.417603277447607</v>
      </c>
      <c r="W113">
        <v>7.8048800000000002E-2</v>
      </c>
      <c r="X113">
        <v>1.13636E-2</v>
      </c>
      <c r="Y113" t="s">
        <v>31</v>
      </c>
    </row>
    <row r="114" spans="1:25" x14ac:dyDescent="0.25">
      <c r="A114">
        <v>345445</v>
      </c>
      <c r="B114" t="s">
        <v>25</v>
      </c>
      <c r="C114" t="s">
        <v>26</v>
      </c>
      <c r="D114" s="4" t="s">
        <v>255</v>
      </c>
      <c r="E114">
        <v>4.5714299999999999E-2</v>
      </c>
      <c r="F114">
        <v>5.4381545545719098E-2</v>
      </c>
      <c r="G114">
        <v>17</v>
      </c>
      <c r="H114">
        <v>29702043</v>
      </c>
      <c r="I114" t="s">
        <v>88</v>
      </c>
      <c r="J114" t="s">
        <v>45</v>
      </c>
      <c r="K114" t="s">
        <v>256</v>
      </c>
      <c r="L114" t="s">
        <v>88</v>
      </c>
      <c r="M114" t="s">
        <v>45</v>
      </c>
      <c r="N114">
        <v>176834</v>
      </c>
      <c r="O114">
        <v>1.2718699999999999E-2</v>
      </c>
      <c r="P114">
        <v>4.08887E-2</v>
      </c>
      <c r="Q114">
        <v>1.33333E-3</v>
      </c>
      <c r="R114">
        <v>5.9745100000000004E-4</v>
      </c>
      <c r="S114">
        <v>1.15681E-2</v>
      </c>
      <c r="T114" t="s">
        <v>31</v>
      </c>
      <c r="U114">
        <v>5.2631600000000002E-3</v>
      </c>
      <c r="V114">
        <v>6.1455755592743199E-3</v>
      </c>
      <c r="W114">
        <v>1.9193899999999999E-4</v>
      </c>
      <c r="X114">
        <v>1.5317300000000001E-2</v>
      </c>
      <c r="Y114" t="s">
        <v>31</v>
      </c>
    </row>
    <row r="115" spans="1:25" x14ac:dyDescent="0.25">
      <c r="A115">
        <v>45447</v>
      </c>
      <c r="B115" t="s">
        <v>25</v>
      </c>
      <c r="C115" t="s">
        <v>26</v>
      </c>
      <c r="D115" s="4" t="s">
        <v>257</v>
      </c>
      <c r="E115">
        <v>4.90272E-2</v>
      </c>
      <c r="F115">
        <v>5.8327271115692497E-2</v>
      </c>
      <c r="G115">
        <v>17</v>
      </c>
      <c r="H115">
        <v>40475713</v>
      </c>
      <c r="I115" t="s">
        <v>258</v>
      </c>
      <c r="J115" t="s">
        <v>41</v>
      </c>
      <c r="K115" t="s">
        <v>259</v>
      </c>
      <c r="L115" t="s">
        <v>258</v>
      </c>
      <c r="M115" t="s">
        <v>41</v>
      </c>
      <c r="N115">
        <v>202062</v>
      </c>
      <c r="O115">
        <v>1.2833600000000001E-2</v>
      </c>
      <c r="P115">
        <v>4.5819899999999997E-2</v>
      </c>
      <c r="Q115">
        <v>1.17925E-3</v>
      </c>
      <c r="R115">
        <v>1.29584E-4</v>
      </c>
      <c r="S115">
        <v>0</v>
      </c>
      <c r="T115" t="s">
        <v>31</v>
      </c>
      <c r="U115">
        <v>4.0650399999999998E-3</v>
      </c>
      <c r="V115">
        <v>3.6099867619643401E-3</v>
      </c>
      <c r="W115">
        <v>1.81094E-4</v>
      </c>
      <c r="X115">
        <v>0</v>
      </c>
      <c r="Y115" t="s">
        <v>31</v>
      </c>
    </row>
    <row r="116" spans="1:25" x14ac:dyDescent="0.25">
      <c r="A116">
        <v>339367</v>
      </c>
      <c r="B116" t="s">
        <v>25</v>
      </c>
      <c r="C116" t="s">
        <v>26</v>
      </c>
      <c r="D116" s="4" t="s">
        <v>260</v>
      </c>
      <c r="E116">
        <v>4.8689099999999999E-2</v>
      </c>
      <c r="F116">
        <v>5.4208908513218503E-2</v>
      </c>
      <c r="G116">
        <v>17</v>
      </c>
      <c r="H116">
        <v>57141768</v>
      </c>
      <c r="I116" t="s">
        <v>45</v>
      </c>
      <c r="J116" t="s">
        <v>88</v>
      </c>
      <c r="K116" t="s">
        <v>261</v>
      </c>
      <c r="L116" t="s">
        <v>45</v>
      </c>
      <c r="M116" t="s">
        <v>88</v>
      </c>
      <c r="N116">
        <v>232341</v>
      </c>
      <c r="O116">
        <v>2.7662599999999999E-2</v>
      </c>
      <c r="P116">
        <v>4.42887E-2</v>
      </c>
      <c r="Q116">
        <v>2.7310899999999999E-2</v>
      </c>
      <c r="R116">
        <v>1.69763E-2</v>
      </c>
      <c r="S116">
        <v>1.3244999999999999E-3</v>
      </c>
      <c r="T116" t="s">
        <v>31</v>
      </c>
      <c r="U116">
        <v>0.05</v>
      </c>
      <c r="V116">
        <v>0.10980607972161401</v>
      </c>
      <c r="W116">
        <v>1.9697800000000001E-2</v>
      </c>
      <c r="X116">
        <v>2.24719E-3</v>
      </c>
      <c r="Y116" t="s">
        <v>31</v>
      </c>
    </row>
    <row r="117" spans="1:25" x14ac:dyDescent="0.25">
      <c r="A117">
        <v>345242</v>
      </c>
      <c r="B117" t="s">
        <v>25</v>
      </c>
      <c r="C117" t="s">
        <v>26</v>
      </c>
      <c r="D117" s="4" t="s">
        <v>262</v>
      </c>
      <c r="E117">
        <v>5.9701499999999998E-2</v>
      </c>
      <c r="F117">
        <v>4.9146267766189702E-2</v>
      </c>
      <c r="G117">
        <v>17</v>
      </c>
      <c r="H117">
        <v>59560974</v>
      </c>
      <c r="I117" t="s">
        <v>263</v>
      </c>
      <c r="J117" t="s">
        <v>41</v>
      </c>
      <c r="K117" t="s">
        <v>264</v>
      </c>
      <c r="L117" t="s">
        <v>41</v>
      </c>
      <c r="M117" t="s">
        <v>263</v>
      </c>
      <c r="N117">
        <v>9139540</v>
      </c>
      <c r="O117">
        <v>9.9630399999999994E-2</v>
      </c>
      <c r="P117">
        <v>5.7984399999999998E-2</v>
      </c>
      <c r="Q117">
        <v>0.106195</v>
      </c>
      <c r="R117">
        <v>0.10587199999999999</v>
      </c>
      <c r="S117">
        <v>3.8639899999999998E-2</v>
      </c>
      <c r="T117" t="s">
        <v>31</v>
      </c>
      <c r="U117">
        <v>8.8541700000000001E-2</v>
      </c>
      <c r="V117">
        <v>5.1890495339380602E-2</v>
      </c>
      <c r="W117">
        <v>0.11514000000000001</v>
      </c>
      <c r="X117">
        <v>3.5526299999999997E-2</v>
      </c>
      <c r="Y117" t="s">
        <v>31</v>
      </c>
    </row>
    <row r="118" spans="1:25" x14ac:dyDescent="0.25">
      <c r="A118">
        <v>878261</v>
      </c>
      <c r="B118" t="s">
        <v>25</v>
      </c>
      <c r="C118" t="s">
        <v>26</v>
      </c>
      <c r="D118" s="4" t="s">
        <v>265</v>
      </c>
      <c r="E118">
        <v>4.7424399999999999E-2</v>
      </c>
      <c r="F118">
        <v>5.64537849138977E-2</v>
      </c>
      <c r="G118">
        <v>17</v>
      </c>
      <c r="H118">
        <v>63557713</v>
      </c>
      <c r="I118" t="s">
        <v>45</v>
      </c>
      <c r="J118" t="s">
        <v>41</v>
      </c>
      <c r="K118" t="s">
        <v>266</v>
      </c>
      <c r="L118" t="s">
        <v>45</v>
      </c>
      <c r="M118" t="s">
        <v>41</v>
      </c>
      <c r="N118">
        <v>147558</v>
      </c>
      <c r="O118">
        <v>1.5893600000000001E-2</v>
      </c>
      <c r="P118">
        <v>5.4515300000000003E-2</v>
      </c>
      <c r="Q118">
        <v>4.1782700000000004E-3</v>
      </c>
      <c r="R118" s="1">
        <v>6.8436900000000002E-5</v>
      </c>
      <c r="S118">
        <v>0</v>
      </c>
      <c r="T118" t="s">
        <v>31</v>
      </c>
      <c r="U118">
        <v>0</v>
      </c>
      <c r="V118">
        <v>0</v>
      </c>
      <c r="W118">
        <v>0</v>
      </c>
      <c r="X118">
        <v>0</v>
      </c>
      <c r="Y118" t="s">
        <v>31</v>
      </c>
    </row>
    <row r="119" spans="1:25" x14ac:dyDescent="0.25">
      <c r="A119">
        <v>57088</v>
      </c>
      <c r="B119" t="s">
        <v>35</v>
      </c>
      <c r="C119" t="s">
        <v>26</v>
      </c>
      <c r="D119" s="4" t="s">
        <v>267</v>
      </c>
      <c r="E119">
        <v>4.3900500000000002E-2</v>
      </c>
      <c r="F119">
        <v>5.2258950764006801E-2</v>
      </c>
      <c r="G119">
        <v>18</v>
      </c>
      <c r="H119">
        <v>44149569</v>
      </c>
      <c r="I119" t="s">
        <v>28</v>
      </c>
      <c r="J119" t="s">
        <v>41</v>
      </c>
      <c r="K119" t="s">
        <v>268</v>
      </c>
      <c r="L119" t="s">
        <v>28</v>
      </c>
      <c r="M119" t="s">
        <v>41</v>
      </c>
      <c r="N119">
        <v>132798</v>
      </c>
      <c r="O119">
        <v>1.12406E-2</v>
      </c>
      <c r="P119">
        <v>4.0404000000000002E-2</v>
      </c>
      <c r="Q119">
        <v>0</v>
      </c>
      <c r="R119">
        <v>0</v>
      </c>
      <c r="S119">
        <v>0</v>
      </c>
      <c r="T119" t="s">
        <v>31</v>
      </c>
      <c r="U119">
        <v>0</v>
      </c>
      <c r="V119">
        <v>0</v>
      </c>
      <c r="W119">
        <v>0</v>
      </c>
      <c r="X119">
        <v>0</v>
      </c>
      <c r="Y119" t="s">
        <v>31</v>
      </c>
    </row>
    <row r="120" spans="1:25" x14ac:dyDescent="0.25">
      <c r="A120">
        <v>879408</v>
      </c>
      <c r="B120" t="s">
        <v>25</v>
      </c>
      <c r="C120" t="s">
        <v>26</v>
      </c>
      <c r="D120" s="4" t="s">
        <v>269</v>
      </c>
      <c r="E120">
        <v>4.7520699999999999E-2</v>
      </c>
      <c r="F120">
        <v>5.6568419985447503E-2</v>
      </c>
      <c r="G120">
        <v>18</v>
      </c>
      <c r="H120">
        <v>48610392</v>
      </c>
      <c r="I120" t="s">
        <v>41</v>
      </c>
      <c r="J120" t="s">
        <v>33</v>
      </c>
      <c r="K120" t="s">
        <v>270</v>
      </c>
      <c r="L120" t="s">
        <v>41</v>
      </c>
      <c r="M120" t="s">
        <v>33</v>
      </c>
      <c r="N120">
        <v>402075</v>
      </c>
      <c r="O120">
        <v>1.2334299999999999E-2</v>
      </c>
      <c r="P120">
        <v>4.4968399999999999E-2</v>
      </c>
      <c r="Q120">
        <v>2.4213099999999999E-3</v>
      </c>
      <c r="R120" s="1">
        <v>6.59544E-5</v>
      </c>
      <c r="S120">
        <v>0</v>
      </c>
      <c r="T120" t="s">
        <v>31</v>
      </c>
      <c r="U120">
        <v>4.2372900000000003E-3</v>
      </c>
      <c r="V120">
        <v>4.7275299155458304E-3</v>
      </c>
      <c r="W120">
        <v>0</v>
      </c>
      <c r="X120">
        <v>0</v>
      </c>
      <c r="Y120" t="s">
        <v>31</v>
      </c>
    </row>
    <row r="121" spans="1:25" x14ac:dyDescent="0.25">
      <c r="A121">
        <v>861320</v>
      </c>
      <c r="B121" t="s">
        <v>25</v>
      </c>
      <c r="C121" t="s">
        <v>47</v>
      </c>
      <c r="D121" s="5" t="s">
        <v>271</v>
      </c>
      <c r="E121" s="3">
        <v>4.4412600000000003E-2</v>
      </c>
      <c r="F121" s="3">
        <v>5.1286378012912297E-2</v>
      </c>
      <c r="G121">
        <v>19</v>
      </c>
      <c r="H121">
        <v>1219451</v>
      </c>
      <c r="I121" t="s">
        <v>28</v>
      </c>
      <c r="J121" t="s">
        <v>272</v>
      </c>
      <c r="K121" t="s">
        <v>273</v>
      </c>
      <c r="L121" t="s">
        <v>28</v>
      </c>
      <c r="M121" t="s">
        <v>272</v>
      </c>
      <c r="N121">
        <v>358879</v>
      </c>
      <c r="O121">
        <v>3.0840799999999999E-3</v>
      </c>
      <c r="P121">
        <v>3.9769499999999999E-2</v>
      </c>
      <c r="Q121">
        <v>5.0904100000000001E-3</v>
      </c>
      <c r="R121">
        <v>6.23264E-4</v>
      </c>
      <c r="S121">
        <v>0</v>
      </c>
      <c r="T121">
        <v>1.7766700000000001E-4</v>
      </c>
      <c r="U121">
        <v>6.0487199999999996E-3</v>
      </c>
      <c r="V121">
        <v>8.4342538126745397E-3</v>
      </c>
      <c r="W121">
        <v>5.1626199999999997E-4</v>
      </c>
      <c r="X121">
        <v>0</v>
      </c>
      <c r="Y121">
        <v>3.5606199999999998E-4</v>
      </c>
    </row>
    <row r="122" spans="1:25" x14ac:dyDescent="0.25">
      <c r="A122">
        <v>861320</v>
      </c>
      <c r="B122" t="s">
        <v>25</v>
      </c>
      <c r="C122" t="s">
        <v>26</v>
      </c>
      <c r="D122" s="4" t="s">
        <v>271</v>
      </c>
      <c r="E122">
        <v>4.8387100000000002E-2</v>
      </c>
      <c r="F122">
        <v>5.75997785107931E-2</v>
      </c>
      <c r="G122">
        <v>19</v>
      </c>
      <c r="H122">
        <v>1219451</v>
      </c>
      <c r="I122" t="s">
        <v>28</v>
      </c>
      <c r="J122" t="s">
        <v>272</v>
      </c>
      <c r="K122" t="s">
        <v>273</v>
      </c>
      <c r="L122" t="s">
        <v>28</v>
      </c>
      <c r="M122" t="s">
        <v>272</v>
      </c>
      <c r="N122">
        <v>154929</v>
      </c>
      <c r="O122">
        <v>1.26988E-2</v>
      </c>
      <c r="P122">
        <v>4.4328699999999999E-2</v>
      </c>
      <c r="Q122">
        <v>5.93824E-3</v>
      </c>
      <c r="R122">
        <v>2.60518E-4</v>
      </c>
      <c r="S122">
        <v>0</v>
      </c>
      <c r="T122" t="s">
        <v>31</v>
      </c>
      <c r="U122">
        <v>8.2644599999999995E-3</v>
      </c>
      <c r="V122">
        <v>1.69661681764154E-2</v>
      </c>
      <c r="W122">
        <v>0</v>
      </c>
      <c r="X122">
        <v>0</v>
      </c>
      <c r="Y122" t="s">
        <v>31</v>
      </c>
    </row>
    <row r="123" spans="1:25" x14ac:dyDescent="0.25">
      <c r="A123">
        <v>350462</v>
      </c>
      <c r="B123" t="s">
        <v>35</v>
      </c>
      <c r="C123" t="s">
        <v>47</v>
      </c>
      <c r="D123" s="4" t="s">
        <v>274</v>
      </c>
      <c r="E123">
        <v>4.41094E-2</v>
      </c>
      <c r="F123">
        <v>5.0990911736588797E-2</v>
      </c>
      <c r="G123">
        <v>19</v>
      </c>
      <c r="H123">
        <v>6711070</v>
      </c>
      <c r="I123" t="s">
        <v>28</v>
      </c>
      <c r="J123" t="s">
        <v>33</v>
      </c>
      <c r="K123" t="s">
        <v>275</v>
      </c>
      <c r="L123" t="s">
        <v>28</v>
      </c>
      <c r="M123" t="s">
        <v>33</v>
      </c>
      <c r="N123">
        <v>3489340</v>
      </c>
      <c r="O123">
        <v>3.3322199999999999E-3</v>
      </c>
      <c r="P123">
        <v>4.1338600000000003E-2</v>
      </c>
      <c r="Q123">
        <v>3.5854699999999999E-3</v>
      </c>
      <c r="R123">
        <v>1.75799E-4</v>
      </c>
      <c r="S123">
        <v>0</v>
      </c>
      <c r="T123">
        <v>1.3065099999999999E-4</v>
      </c>
      <c r="U123">
        <v>3.03951E-3</v>
      </c>
      <c r="V123">
        <v>2.3272189937701398E-3</v>
      </c>
      <c r="W123">
        <v>1.6367399999999999E-4</v>
      </c>
      <c r="X123">
        <v>0</v>
      </c>
      <c r="Y123">
        <v>1.9120500000000001E-4</v>
      </c>
    </row>
    <row r="124" spans="1:25" x14ac:dyDescent="0.25">
      <c r="A124">
        <v>350462</v>
      </c>
      <c r="B124" t="s">
        <v>35</v>
      </c>
      <c r="C124" t="s">
        <v>26</v>
      </c>
      <c r="D124" s="4" t="s">
        <v>274</v>
      </c>
      <c r="E124">
        <v>4.9141999999999998E-2</v>
      </c>
      <c r="F124">
        <v>5.8394857259277198E-2</v>
      </c>
      <c r="G124">
        <v>19</v>
      </c>
      <c r="H124">
        <v>6711070</v>
      </c>
      <c r="I124" t="s">
        <v>28</v>
      </c>
      <c r="J124" t="s">
        <v>33</v>
      </c>
      <c r="K124" t="s">
        <v>275</v>
      </c>
      <c r="L124" t="s">
        <v>28</v>
      </c>
      <c r="M124" t="s">
        <v>33</v>
      </c>
      <c r="N124">
        <v>149574</v>
      </c>
      <c r="O124">
        <v>1.3615199999999999E-2</v>
      </c>
      <c r="P124">
        <v>4.7169799999999998E-2</v>
      </c>
      <c r="Q124">
        <v>1.17925E-3</v>
      </c>
      <c r="R124">
        <v>4.54015E-4</v>
      </c>
      <c r="S124">
        <v>0</v>
      </c>
      <c r="T124" t="s">
        <v>31</v>
      </c>
      <c r="U124">
        <v>0</v>
      </c>
      <c r="V124">
        <v>0</v>
      </c>
      <c r="W124">
        <v>5.4387200000000004E-4</v>
      </c>
      <c r="X124">
        <v>0</v>
      </c>
      <c r="Y124" t="s">
        <v>31</v>
      </c>
    </row>
    <row r="125" spans="1:25" x14ac:dyDescent="0.25">
      <c r="A125">
        <v>345623</v>
      </c>
      <c r="B125" t="s">
        <v>25</v>
      </c>
      <c r="C125" t="s">
        <v>26</v>
      </c>
      <c r="D125" s="4" t="s">
        <v>276</v>
      </c>
      <c r="E125">
        <v>5.32387E-2</v>
      </c>
      <c r="F125">
        <v>4.5421695512976E-2</v>
      </c>
      <c r="G125">
        <v>20</v>
      </c>
      <c r="H125">
        <v>56141217</v>
      </c>
      <c r="I125" t="s">
        <v>41</v>
      </c>
      <c r="J125" t="s">
        <v>277</v>
      </c>
      <c r="K125" t="s">
        <v>278</v>
      </c>
      <c r="L125" t="s">
        <v>41</v>
      </c>
      <c r="M125" t="s">
        <v>277</v>
      </c>
      <c r="N125">
        <v>12760400</v>
      </c>
      <c r="O125">
        <v>7.7875299999999995E-2</v>
      </c>
      <c r="P125">
        <v>4.9575800000000003E-2</v>
      </c>
      <c r="Q125">
        <v>0.15432100000000001</v>
      </c>
      <c r="R125">
        <v>9.3764100000000003E-2</v>
      </c>
      <c r="S125">
        <v>3.2281200000000003E-2</v>
      </c>
      <c r="T125" t="s">
        <v>31</v>
      </c>
      <c r="U125">
        <v>0.119565</v>
      </c>
      <c r="V125">
        <v>0.18566385508288999</v>
      </c>
      <c r="W125">
        <v>9.4295400000000001E-2</v>
      </c>
      <c r="X125">
        <v>3.6585399999999997E-2</v>
      </c>
      <c r="Y125" t="s">
        <v>31</v>
      </c>
    </row>
    <row r="126" spans="1:25" x14ac:dyDescent="0.25">
      <c r="A126">
        <v>337600</v>
      </c>
      <c r="B126" t="s">
        <v>25</v>
      </c>
      <c r="C126" t="s">
        <v>26</v>
      </c>
      <c r="D126" s="4" t="s">
        <v>279</v>
      </c>
      <c r="E126">
        <v>9.6813700000000003E-2</v>
      </c>
      <c r="F126">
        <v>3.5716729226291502E-2</v>
      </c>
      <c r="G126">
        <v>22</v>
      </c>
      <c r="H126">
        <v>21245046</v>
      </c>
      <c r="I126" t="s">
        <v>280</v>
      </c>
      <c r="J126" t="s">
        <v>28</v>
      </c>
      <c r="K126" t="s">
        <v>281</v>
      </c>
      <c r="L126" t="s">
        <v>280</v>
      </c>
      <c r="M126" t="s">
        <v>28</v>
      </c>
      <c r="N126">
        <v>3494300</v>
      </c>
      <c r="O126">
        <v>0.31736599999999998</v>
      </c>
      <c r="P126">
        <v>0.107118</v>
      </c>
      <c r="Q126">
        <v>0.30341899999999999</v>
      </c>
      <c r="R126">
        <v>0.38680399999999998</v>
      </c>
      <c r="S126">
        <v>3.4313700000000003E-2</v>
      </c>
      <c r="T126" t="s">
        <v>31</v>
      </c>
      <c r="U126">
        <v>0.40476200000000001</v>
      </c>
      <c r="V126">
        <v>0.47668801157335</v>
      </c>
      <c r="W126">
        <v>0.417709</v>
      </c>
      <c r="X126">
        <v>3.5294100000000002E-2</v>
      </c>
      <c r="Y126" t="s">
        <v>31</v>
      </c>
    </row>
    <row r="127" spans="1:25" x14ac:dyDescent="0.25">
      <c r="A127">
        <v>352613</v>
      </c>
      <c r="B127" t="s">
        <v>25</v>
      </c>
      <c r="C127" t="s">
        <v>26</v>
      </c>
      <c r="D127" s="4" t="s">
        <v>282</v>
      </c>
      <c r="E127">
        <v>6.01504E-2</v>
      </c>
      <c r="F127">
        <v>3.8531846519524598E-2</v>
      </c>
      <c r="G127">
        <v>22</v>
      </c>
      <c r="H127">
        <v>41575884</v>
      </c>
      <c r="I127" t="s">
        <v>283</v>
      </c>
      <c r="J127" t="s">
        <v>45</v>
      </c>
      <c r="K127" t="s">
        <v>284</v>
      </c>
      <c r="L127" t="s">
        <v>283</v>
      </c>
      <c r="M127" t="s">
        <v>45</v>
      </c>
      <c r="N127">
        <v>8308430</v>
      </c>
      <c r="O127">
        <v>0.11413</v>
      </c>
      <c r="P127">
        <v>6.3207899999999997E-2</v>
      </c>
      <c r="Q127">
        <v>5.6961999999999999E-2</v>
      </c>
      <c r="R127">
        <v>0.149474</v>
      </c>
      <c r="S127">
        <v>2.7431400000000002E-2</v>
      </c>
      <c r="T127" t="s">
        <v>31</v>
      </c>
      <c r="U127">
        <v>4.9450500000000001E-2</v>
      </c>
      <c r="V127">
        <v>0</v>
      </c>
      <c r="W127">
        <v>0.17369599999999999</v>
      </c>
      <c r="X127">
        <v>2.6970999999999998E-2</v>
      </c>
      <c r="Y127" t="s">
        <v>31</v>
      </c>
    </row>
    <row r="128" spans="1:25" x14ac:dyDescent="0.25">
      <c r="D128" s="4"/>
    </row>
  </sheetData>
  <sortState xmlns:xlrd2="http://schemas.microsoft.com/office/spreadsheetml/2017/richdata2" ref="A2:Y127">
    <sortCondition ref="G2:G127"/>
    <sortCondition ref="H2:H127"/>
  </sortState>
  <conditionalFormatting sqref="D128">
    <cfRule type="duplicateValues" dxfId="1" priority="4"/>
  </conditionalFormatting>
  <conditionalFormatting sqref="A128">
    <cfRule type="duplicateValues" dxfId="0" priority="5"/>
  </conditionalFormatting>
  <conditionalFormatting sqref="E128:F128">
    <cfRule type="colorScale" priority="6">
      <colorScale>
        <cfvo type="min"/>
        <cfvo type="num" val="0.05"/>
        <cfvo type="max"/>
        <color rgb="FF00B050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AC8EE-13F3-4C16-99F0-8C0D538ADF55}">
  <dimension ref="A1:AA41"/>
  <sheetViews>
    <sheetView tabSelected="1" topLeftCell="A10" workbookViewId="0">
      <selection activeCell="D43" sqref="D43"/>
    </sheetView>
  </sheetViews>
  <sheetFormatPr defaultRowHeight="15" x14ac:dyDescent="0.25"/>
  <cols>
    <col min="1" max="1" width="19.28515625" style="7" customWidth="1"/>
    <col min="2" max="2" width="28.28515625" style="7" bestFit="1" customWidth="1"/>
    <col min="3" max="3" width="16.7109375" style="7" bestFit="1" customWidth="1"/>
    <col min="4" max="4" width="36.28515625" style="7" customWidth="1"/>
    <col min="5" max="5" width="16.7109375" style="7" customWidth="1"/>
    <col min="6" max="6" width="16.5703125" style="7" customWidth="1"/>
    <col min="7" max="7" width="25.85546875" style="7" bestFit="1" customWidth="1"/>
    <col min="8" max="8" width="35.140625" style="7" bestFit="1" customWidth="1"/>
    <col min="9" max="9" width="21.5703125" style="7" bestFit="1" customWidth="1"/>
    <col min="10" max="10" width="16.42578125" style="7" bestFit="1" customWidth="1"/>
    <col min="11" max="12" width="15.7109375" style="7" customWidth="1"/>
    <col min="13" max="13" width="25.7109375" style="7" customWidth="1"/>
    <col min="14" max="15" width="15.7109375" style="7" customWidth="1"/>
    <col min="16" max="16" width="15.5703125" style="7" bestFit="1" customWidth="1"/>
    <col min="17" max="17" width="12.42578125" style="7" bestFit="1" customWidth="1"/>
    <col min="18" max="18" width="16.85546875" style="7" bestFit="1" customWidth="1"/>
    <col min="19" max="19" width="18" style="7" bestFit="1" customWidth="1"/>
    <col min="20" max="21" width="16.85546875" style="7" bestFit="1" customWidth="1"/>
    <col min="22" max="22" width="17" style="7" bestFit="1" customWidth="1"/>
    <col min="23" max="23" width="26.85546875" style="7" bestFit="1" customWidth="1"/>
    <col min="24" max="24" width="36.140625" style="7" bestFit="1" customWidth="1"/>
    <col min="25" max="26" width="25.85546875" style="7" bestFit="1" customWidth="1"/>
    <col min="27" max="27" width="26" style="7" bestFit="1" customWidth="1"/>
    <col min="28" max="16384" width="9.140625" style="7"/>
  </cols>
  <sheetData>
    <row r="1" spans="1:27" ht="15.75" x14ac:dyDescent="0.25">
      <c r="A1" s="6" t="s">
        <v>0</v>
      </c>
      <c r="B1" s="6" t="s">
        <v>1</v>
      </c>
      <c r="C1" s="9" t="s">
        <v>2</v>
      </c>
      <c r="D1" s="9" t="s">
        <v>285</v>
      </c>
      <c r="E1" s="9" t="s">
        <v>286</v>
      </c>
      <c r="F1" s="6" t="s">
        <v>3</v>
      </c>
      <c r="G1" s="6" t="s">
        <v>4</v>
      </c>
      <c r="H1" s="6" t="s">
        <v>5</v>
      </c>
      <c r="I1" s="6" t="s">
        <v>6</v>
      </c>
      <c r="J1" s="6" t="s">
        <v>7</v>
      </c>
      <c r="K1" s="6" t="s">
        <v>8</v>
      </c>
      <c r="L1" s="6" t="s">
        <v>9</v>
      </c>
      <c r="M1" s="6" t="s">
        <v>10</v>
      </c>
      <c r="N1" s="6" t="s">
        <v>11</v>
      </c>
      <c r="O1" s="6" t="s">
        <v>12</v>
      </c>
      <c r="P1" s="6" t="s">
        <v>13</v>
      </c>
      <c r="Q1" s="6" t="s">
        <v>14</v>
      </c>
      <c r="R1" s="6" t="s">
        <v>15</v>
      </c>
      <c r="S1" s="6" t="s">
        <v>16</v>
      </c>
      <c r="T1" s="6" t="s">
        <v>17</v>
      </c>
      <c r="U1" s="6" t="s">
        <v>18</v>
      </c>
      <c r="V1" s="6" t="s">
        <v>19</v>
      </c>
      <c r="W1" s="6" t="s">
        <v>20</v>
      </c>
      <c r="X1" s="6" t="s">
        <v>21</v>
      </c>
      <c r="Y1" s="6" t="s">
        <v>22</v>
      </c>
      <c r="Z1" s="6" t="s">
        <v>23</v>
      </c>
      <c r="AA1" s="6" t="s">
        <v>24</v>
      </c>
    </row>
    <row r="2" spans="1:27" x14ac:dyDescent="0.25">
      <c r="A2" s="7">
        <v>70781</v>
      </c>
      <c r="B2" s="7" t="s">
        <v>287</v>
      </c>
      <c r="C2" s="7" t="s">
        <v>26</v>
      </c>
      <c r="D2" s="7" t="s">
        <v>288</v>
      </c>
      <c r="E2" s="11">
        <v>2018</v>
      </c>
      <c r="F2" s="7" t="s">
        <v>289</v>
      </c>
      <c r="G2" s="7">
        <v>0.48512100000000002</v>
      </c>
      <c r="H2" s="7">
        <v>0.432379585981082</v>
      </c>
      <c r="I2" s="7">
        <v>1</v>
      </c>
      <c r="J2" s="7">
        <v>40539203</v>
      </c>
      <c r="K2" s="7" t="s">
        <v>290</v>
      </c>
      <c r="L2" s="7" t="s">
        <v>41</v>
      </c>
      <c r="M2" s="7" t="s">
        <v>291</v>
      </c>
      <c r="N2" s="7" t="s">
        <v>41</v>
      </c>
      <c r="O2" s="7" t="s">
        <v>290</v>
      </c>
      <c r="P2" s="7">
        <v>19927000</v>
      </c>
      <c r="Q2" s="7">
        <v>0.335397</v>
      </c>
      <c r="R2" s="7">
        <v>0.48925600000000002</v>
      </c>
      <c r="S2" s="7">
        <v>0.381517</v>
      </c>
      <c r="T2" s="7">
        <v>0.25930999999999998</v>
      </c>
      <c r="U2" s="7">
        <v>0.372396</v>
      </c>
      <c r="V2" s="10" t="s">
        <v>31</v>
      </c>
      <c r="W2" s="7">
        <v>0.414634</v>
      </c>
      <c r="X2" s="7">
        <v>0.28287396152643102</v>
      </c>
      <c r="Y2" s="7">
        <v>0.237869</v>
      </c>
      <c r="Z2" s="7">
        <v>0.38248300000000002</v>
      </c>
      <c r="AA2" s="10" t="s">
        <v>31</v>
      </c>
    </row>
    <row r="3" spans="1:27" x14ac:dyDescent="0.25">
      <c r="A3" s="7">
        <v>33434</v>
      </c>
      <c r="B3" s="7" t="s">
        <v>292</v>
      </c>
      <c r="C3" s="7" t="s">
        <v>26</v>
      </c>
      <c r="D3" s="7" t="s">
        <v>293</v>
      </c>
      <c r="E3" s="11">
        <v>2015</v>
      </c>
      <c r="F3" s="7" t="s">
        <v>294</v>
      </c>
      <c r="G3" s="7">
        <v>0.16692699999999999</v>
      </c>
      <c r="H3" s="7">
        <v>8.5213340286198792E-3</v>
      </c>
      <c r="I3" s="7">
        <v>1</v>
      </c>
      <c r="J3" s="7">
        <v>159174683</v>
      </c>
      <c r="K3" s="7" t="s">
        <v>45</v>
      </c>
      <c r="L3" s="7" t="s">
        <v>28</v>
      </c>
      <c r="M3" s="7" t="s">
        <v>295</v>
      </c>
      <c r="N3" s="7" t="s">
        <v>45</v>
      </c>
      <c r="O3" s="7" t="s">
        <v>28</v>
      </c>
      <c r="P3" s="7">
        <v>3292110</v>
      </c>
      <c r="Q3" s="7">
        <v>0.23432700000000001</v>
      </c>
      <c r="R3" s="7">
        <v>0.172239</v>
      </c>
      <c r="S3" s="7">
        <v>5.4502399999999999E-2</v>
      </c>
      <c r="T3" s="7">
        <v>3.1160699999999999E-3</v>
      </c>
      <c r="U3" s="7">
        <v>0</v>
      </c>
      <c r="V3" s="10" t="s">
        <v>31</v>
      </c>
      <c r="W3" s="7">
        <v>6.5040700000000007E-2</v>
      </c>
      <c r="X3" s="7">
        <v>5.2491010772599302E-2</v>
      </c>
      <c r="Y3" s="7">
        <v>1.09012E-3</v>
      </c>
      <c r="Z3" s="7">
        <v>0</v>
      </c>
      <c r="AA3" s="10" t="s">
        <v>31</v>
      </c>
    </row>
    <row r="4" spans="1:27" x14ac:dyDescent="0.25">
      <c r="A4" s="7">
        <v>417641</v>
      </c>
      <c r="B4" s="7" t="s">
        <v>292</v>
      </c>
      <c r="C4" s="7" t="s">
        <v>26</v>
      </c>
      <c r="D4" s="7" t="s">
        <v>293</v>
      </c>
      <c r="E4" s="11">
        <v>2017</v>
      </c>
      <c r="F4" s="7" t="s">
        <v>296</v>
      </c>
      <c r="G4" s="7">
        <v>0.29680200000000001</v>
      </c>
      <c r="H4" s="7">
        <v>0.27434372689788999</v>
      </c>
      <c r="I4" s="7">
        <v>1</v>
      </c>
      <c r="J4" s="7">
        <v>198776931</v>
      </c>
      <c r="K4" s="7" t="s">
        <v>28</v>
      </c>
      <c r="L4" s="7" t="s">
        <v>41</v>
      </c>
      <c r="M4" s="7" t="s">
        <v>297</v>
      </c>
      <c r="N4" s="7" t="s">
        <v>28</v>
      </c>
      <c r="O4" s="7" t="s">
        <v>41</v>
      </c>
      <c r="P4" s="7">
        <v>7220590</v>
      </c>
      <c r="Q4" s="7">
        <v>0.38502599999999998</v>
      </c>
      <c r="R4" s="7">
        <v>0.29362899999999997</v>
      </c>
      <c r="S4" s="7">
        <v>0.49290800000000001</v>
      </c>
      <c r="T4" s="7">
        <v>0.397063</v>
      </c>
      <c r="U4" s="7">
        <v>0.44458799999999998</v>
      </c>
      <c r="V4" s="10" t="s">
        <v>31</v>
      </c>
      <c r="W4" s="7">
        <v>0.43495899999999998</v>
      </c>
      <c r="X4" s="7">
        <v>0.48311740756959598</v>
      </c>
      <c r="Y4" s="7">
        <v>0.41475800000000002</v>
      </c>
      <c r="Z4" s="7">
        <v>0.45613999999999999</v>
      </c>
      <c r="AA4" s="10" t="s">
        <v>31</v>
      </c>
    </row>
    <row r="5" spans="1:27" x14ac:dyDescent="0.25">
      <c r="A5" s="7">
        <v>417642</v>
      </c>
      <c r="B5" s="7" t="s">
        <v>292</v>
      </c>
      <c r="C5" s="7" t="s">
        <v>26</v>
      </c>
      <c r="D5" s="7" t="s">
        <v>293</v>
      </c>
      <c r="E5" s="11">
        <v>2017</v>
      </c>
      <c r="F5" s="7" t="s">
        <v>298</v>
      </c>
      <c r="G5" s="7">
        <v>0.29189399999999999</v>
      </c>
      <c r="H5" s="7">
        <v>0.234393844773223</v>
      </c>
      <c r="I5" s="7">
        <v>1</v>
      </c>
      <c r="J5" s="7">
        <v>198796120</v>
      </c>
      <c r="K5" s="7" t="s">
        <v>28</v>
      </c>
      <c r="L5" s="7" t="s">
        <v>45</v>
      </c>
      <c r="M5" s="7" t="s">
        <v>299</v>
      </c>
      <c r="N5" s="7" t="s">
        <v>28</v>
      </c>
      <c r="O5" s="7" t="s">
        <v>45</v>
      </c>
      <c r="P5" s="7">
        <v>9702070</v>
      </c>
      <c r="Q5" s="7">
        <v>0.48595899999999997</v>
      </c>
      <c r="R5" s="7">
        <v>0.29254799999999997</v>
      </c>
      <c r="S5" s="7">
        <v>0.42435</v>
      </c>
      <c r="T5" s="7">
        <v>0.45140999999999998</v>
      </c>
      <c r="U5" s="7">
        <v>0.443299</v>
      </c>
      <c r="V5" s="10" t="s">
        <v>31</v>
      </c>
      <c r="W5" s="7">
        <v>0.5</v>
      </c>
      <c r="X5" s="7">
        <v>0.36302273350015601</v>
      </c>
      <c r="Y5" s="7">
        <v>0.40610200000000002</v>
      </c>
      <c r="Z5" s="7">
        <v>0.45274700000000001</v>
      </c>
      <c r="AA5" s="10" t="s">
        <v>31</v>
      </c>
    </row>
    <row r="6" spans="1:27" x14ac:dyDescent="0.25">
      <c r="A6" s="7">
        <v>417643</v>
      </c>
      <c r="B6" s="7" t="s">
        <v>292</v>
      </c>
      <c r="C6" s="7" t="s">
        <v>26</v>
      </c>
      <c r="D6" s="7" t="s">
        <v>293</v>
      </c>
      <c r="E6" s="11">
        <v>2017</v>
      </c>
      <c r="F6" s="7" t="s">
        <v>300</v>
      </c>
      <c r="G6" s="7">
        <v>0.176791</v>
      </c>
      <c r="H6" s="7">
        <v>0.15130429856900299</v>
      </c>
      <c r="I6" s="7">
        <v>1</v>
      </c>
      <c r="J6" s="7">
        <v>198867678</v>
      </c>
      <c r="K6" s="7" t="s">
        <v>33</v>
      </c>
      <c r="L6" s="7" t="s">
        <v>45</v>
      </c>
      <c r="M6" s="7" t="s">
        <v>301</v>
      </c>
      <c r="N6" s="7" t="s">
        <v>33</v>
      </c>
      <c r="O6" s="7" t="s">
        <v>45</v>
      </c>
      <c r="P6" s="7">
        <v>12916800</v>
      </c>
      <c r="Q6" s="7">
        <v>0.28231899999999999</v>
      </c>
      <c r="R6" s="7">
        <v>0.18042800000000001</v>
      </c>
      <c r="S6" s="7">
        <v>0.246445</v>
      </c>
      <c r="T6" s="7">
        <v>0.33811400000000003</v>
      </c>
      <c r="U6" s="7">
        <v>0.23116900000000001</v>
      </c>
      <c r="V6" s="10" t="s">
        <v>31</v>
      </c>
      <c r="W6" s="7">
        <v>0.28925600000000001</v>
      </c>
      <c r="X6" s="7">
        <v>0.276796216140132</v>
      </c>
      <c r="Y6" s="7">
        <v>0.31065300000000001</v>
      </c>
      <c r="Z6" s="7">
        <v>0.23392499999999999</v>
      </c>
      <c r="AA6" s="10" t="s">
        <v>31</v>
      </c>
    </row>
    <row r="7" spans="1:27" x14ac:dyDescent="0.25">
      <c r="A7" s="7">
        <v>417644</v>
      </c>
      <c r="B7" s="7" t="s">
        <v>292</v>
      </c>
      <c r="C7" s="7" t="s">
        <v>26</v>
      </c>
      <c r="D7" s="7" t="s">
        <v>293</v>
      </c>
      <c r="E7" s="11">
        <v>2017</v>
      </c>
      <c r="F7" s="7" t="s">
        <v>302</v>
      </c>
      <c r="G7" s="7">
        <v>0.174572</v>
      </c>
      <c r="H7" s="7">
        <v>0.148480031772981</v>
      </c>
      <c r="I7" s="7">
        <v>1</v>
      </c>
      <c r="J7" s="7">
        <v>198868084</v>
      </c>
      <c r="K7" s="7" t="s">
        <v>33</v>
      </c>
      <c r="L7" s="7" t="s">
        <v>41</v>
      </c>
      <c r="M7" s="7" t="s">
        <v>303</v>
      </c>
      <c r="N7" s="7" t="s">
        <v>33</v>
      </c>
      <c r="O7" s="7" t="s">
        <v>41</v>
      </c>
      <c r="P7" s="7">
        <v>14079700</v>
      </c>
      <c r="Q7" s="7">
        <v>0.28228799999999998</v>
      </c>
      <c r="R7" s="7">
        <v>0.17798900000000001</v>
      </c>
      <c r="S7" s="7">
        <v>0.245283</v>
      </c>
      <c r="T7" s="7">
        <v>0.33903699999999998</v>
      </c>
      <c r="U7" s="7">
        <v>0.230769</v>
      </c>
      <c r="V7" s="10" t="s">
        <v>31</v>
      </c>
      <c r="W7" s="7">
        <v>0.284553</v>
      </c>
      <c r="X7" s="7">
        <v>0.26094603878636202</v>
      </c>
      <c r="Y7" s="7">
        <v>0.31161299999999997</v>
      </c>
      <c r="Z7" s="7">
        <v>0.234375</v>
      </c>
      <c r="AA7" s="10" t="s">
        <v>31</v>
      </c>
    </row>
    <row r="8" spans="1:27" x14ac:dyDescent="0.25">
      <c r="A8" s="7">
        <v>417645</v>
      </c>
      <c r="B8" s="7" t="s">
        <v>292</v>
      </c>
      <c r="C8" s="7" t="s">
        <v>26</v>
      </c>
      <c r="D8" s="7" t="s">
        <v>293</v>
      </c>
      <c r="E8" s="11">
        <v>2017</v>
      </c>
      <c r="F8" s="7" t="s">
        <v>304</v>
      </c>
      <c r="G8" s="7">
        <v>0.116822</v>
      </c>
      <c r="H8" s="7">
        <v>8.0058372786805596E-2</v>
      </c>
      <c r="I8" s="7">
        <v>1</v>
      </c>
      <c r="J8" s="7">
        <v>198869514</v>
      </c>
      <c r="K8" s="7" t="s">
        <v>45</v>
      </c>
      <c r="L8" s="7" t="s">
        <v>28</v>
      </c>
      <c r="M8" s="7" t="s">
        <v>305</v>
      </c>
      <c r="N8" s="7" t="s">
        <v>45</v>
      </c>
      <c r="O8" s="7" t="s">
        <v>28</v>
      </c>
      <c r="P8" s="7">
        <v>12710400</v>
      </c>
      <c r="Q8" s="7">
        <v>0.26416899999999999</v>
      </c>
      <c r="R8" s="7">
        <v>0.12316199999999999</v>
      </c>
      <c r="S8" s="7">
        <v>0.23522499999999999</v>
      </c>
      <c r="T8" s="7">
        <v>0.33718700000000001</v>
      </c>
      <c r="U8" s="7">
        <v>0.199351</v>
      </c>
      <c r="V8" s="10" t="s">
        <v>31</v>
      </c>
      <c r="W8" s="7">
        <v>0.27235799999999999</v>
      </c>
      <c r="X8" s="7">
        <v>0.23978548608070099</v>
      </c>
      <c r="Y8" s="7">
        <v>0.30991299999999999</v>
      </c>
      <c r="Z8" s="7">
        <v>0.20555599999999999</v>
      </c>
      <c r="AA8" s="10" t="s">
        <v>31</v>
      </c>
    </row>
    <row r="9" spans="1:27" x14ac:dyDescent="0.25">
      <c r="A9" s="7">
        <v>23229</v>
      </c>
      <c r="B9" s="7" t="s">
        <v>292</v>
      </c>
      <c r="C9" s="7" t="s">
        <v>26</v>
      </c>
      <c r="D9" s="7" t="s">
        <v>293</v>
      </c>
      <c r="E9" s="11">
        <v>2010</v>
      </c>
      <c r="F9" s="7" t="s">
        <v>306</v>
      </c>
      <c r="G9" s="7">
        <v>0.190661</v>
      </c>
      <c r="H9" s="7">
        <v>0.22692744956706301</v>
      </c>
      <c r="I9" s="7">
        <v>3</v>
      </c>
      <c r="J9" s="7">
        <v>46412262</v>
      </c>
      <c r="K9" s="7" t="s">
        <v>28</v>
      </c>
      <c r="L9" s="7" t="s">
        <v>45</v>
      </c>
      <c r="M9" s="7" t="s">
        <v>307</v>
      </c>
      <c r="N9" s="7" t="s">
        <v>28</v>
      </c>
      <c r="O9" s="7" t="s">
        <v>45</v>
      </c>
      <c r="P9" s="7">
        <v>967793</v>
      </c>
      <c r="Q9" s="7">
        <v>5.5073900000000002E-2</v>
      </c>
      <c r="R9" s="7">
        <v>0.19703200000000001</v>
      </c>
      <c r="S9" s="7">
        <v>5.8962299999999997E-3</v>
      </c>
      <c r="T9" s="7">
        <v>1.9450199999999999E-4</v>
      </c>
      <c r="U9" s="7">
        <v>0</v>
      </c>
      <c r="V9" s="10" t="s">
        <v>31</v>
      </c>
      <c r="W9" s="7">
        <v>8.1300799999999996E-3</v>
      </c>
      <c r="X9" s="7">
        <v>0</v>
      </c>
      <c r="Y9" s="7">
        <v>1.8129100000000001E-4</v>
      </c>
      <c r="Z9" s="7">
        <v>0</v>
      </c>
      <c r="AA9" s="10" t="s">
        <v>31</v>
      </c>
    </row>
    <row r="10" spans="1:27" x14ac:dyDescent="0.25">
      <c r="A10" s="7">
        <v>20497</v>
      </c>
      <c r="B10" s="7" t="s">
        <v>292</v>
      </c>
      <c r="C10" s="7" t="s">
        <v>26</v>
      </c>
      <c r="D10" s="7" t="s">
        <v>293</v>
      </c>
      <c r="E10" s="11">
        <v>2010</v>
      </c>
      <c r="F10" s="7" t="s">
        <v>308</v>
      </c>
      <c r="G10" s="7">
        <v>0.29711799999999999</v>
      </c>
      <c r="H10" s="7">
        <v>0.33739588733931603</v>
      </c>
      <c r="I10" s="7">
        <v>3</v>
      </c>
      <c r="J10" s="7">
        <v>123774078</v>
      </c>
      <c r="K10" s="7" t="s">
        <v>45</v>
      </c>
      <c r="L10" s="7" t="s">
        <v>33</v>
      </c>
      <c r="M10" s="7" t="s">
        <v>309</v>
      </c>
      <c r="N10" s="7" t="s">
        <v>45</v>
      </c>
      <c r="O10" s="7" t="s">
        <v>33</v>
      </c>
      <c r="P10" s="7">
        <v>2300090</v>
      </c>
      <c r="Q10" s="7">
        <v>0.137931</v>
      </c>
      <c r="R10" s="7">
        <v>0.28298899999999999</v>
      </c>
      <c r="S10" s="7">
        <v>7.0754700000000004E-2</v>
      </c>
      <c r="T10" s="7">
        <v>8.6316500000000004E-2</v>
      </c>
      <c r="U10" s="7">
        <v>1.41026E-2</v>
      </c>
      <c r="V10" s="10" t="s">
        <v>31</v>
      </c>
      <c r="W10" s="7">
        <v>0.10569099999999999</v>
      </c>
      <c r="X10" s="7">
        <v>0.11882303443853599</v>
      </c>
      <c r="Y10" s="7">
        <v>8.5569300000000001E-2</v>
      </c>
      <c r="Z10" s="7">
        <v>1.0917E-2</v>
      </c>
      <c r="AA10" s="10" t="s">
        <v>31</v>
      </c>
    </row>
    <row r="11" spans="1:27" x14ac:dyDescent="0.25">
      <c r="A11" s="10">
        <v>17060</v>
      </c>
      <c r="B11" s="10" t="s">
        <v>292</v>
      </c>
      <c r="C11" s="7" t="s">
        <v>47</v>
      </c>
      <c r="D11" s="7" t="s">
        <v>293</v>
      </c>
      <c r="E11" s="11">
        <v>2010</v>
      </c>
      <c r="F11" s="10" t="s">
        <v>310</v>
      </c>
      <c r="G11" s="10">
        <v>0.33123999999999998</v>
      </c>
      <c r="H11" s="10">
        <v>0.34740881911022398</v>
      </c>
      <c r="I11" s="10">
        <v>5</v>
      </c>
      <c r="J11" s="10">
        <v>1216900</v>
      </c>
      <c r="K11" s="10" t="s">
        <v>33</v>
      </c>
      <c r="L11" s="10" t="s">
        <v>41</v>
      </c>
      <c r="M11" s="10" t="s">
        <v>311</v>
      </c>
      <c r="N11" s="10" t="s">
        <v>33</v>
      </c>
      <c r="O11" s="10" t="s">
        <v>41</v>
      </c>
      <c r="P11" s="10">
        <v>163459000</v>
      </c>
      <c r="Q11" s="10">
        <v>0.21607399999999999</v>
      </c>
      <c r="R11" s="10">
        <v>0.32814199999999999</v>
      </c>
      <c r="S11" s="10">
        <v>0.208873</v>
      </c>
      <c r="T11" s="10">
        <v>0.22916</v>
      </c>
      <c r="U11" s="10">
        <v>0.141847</v>
      </c>
      <c r="V11" s="10">
        <v>0.13100999999999999</v>
      </c>
      <c r="W11" s="10">
        <v>0.20460700000000001</v>
      </c>
      <c r="X11" s="10">
        <v>0.18035673877551001</v>
      </c>
      <c r="Y11" s="10">
        <v>0.22798499999999999</v>
      </c>
      <c r="Z11" s="10">
        <v>0.14127799999999999</v>
      </c>
      <c r="AA11" s="10">
        <v>0.12747</v>
      </c>
    </row>
    <row r="12" spans="1:27" x14ac:dyDescent="0.25">
      <c r="A12" s="7">
        <v>17060</v>
      </c>
      <c r="B12" s="7" t="s">
        <v>292</v>
      </c>
      <c r="C12" s="7" t="s">
        <v>26</v>
      </c>
      <c r="D12" s="7" t="s">
        <v>293</v>
      </c>
      <c r="E12" s="11">
        <v>2010</v>
      </c>
      <c r="F12" s="7" t="s">
        <v>310</v>
      </c>
      <c r="G12" s="7">
        <v>0.33437</v>
      </c>
      <c r="H12" s="7">
        <v>0.346163087557604</v>
      </c>
      <c r="I12" s="7">
        <v>5</v>
      </c>
      <c r="J12" s="7">
        <v>1216900</v>
      </c>
      <c r="K12" s="7" t="s">
        <v>33</v>
      </c>
      <c r="L12" s="7" t="s">
        <v>41</v>
      </c>
      <c r="M12" s="7" t="s">
        <v>311</v>
      </c>
      <c r="N12" s="7" t="s">
        <v>33</v>
      </c>
      <c r="O12" s="7" t="s">
        <v>41</v>
      </c>
      <c r="P12" s="7">
        <v>5025800</v>
      </c>
      <c r="Q12" s="7">
        <v>0.25295099999999998</v>
      </c>
      <c r="R12" s="7">
        <v>0.31408199999999997</v>
      </c>
      <c r="S12" s="7">
        <v>0.1875</v>
      </c>
      <c r="T12" s="7">
        <v>0.237204</v>
      </c>
      <c r="U12" s="7">
        <v>0.13525599999999999</v>
      </c>
      <c r="V12" s="10" t="s">
        <v>31</v>
      </c>
      <c r="W12" s="7">
        <v>0.18699199999999999</v>
      </c>
      <c r="X12" s="7">
        <v>1.4408920863309201E-2</v>
      </c>
      <c r="Y12" s="7">
        <v>0.27243000000000001</v>
      </c>
      <c r="Z12" s="7">
        <v>0.13209599999999999</v>
      </c>
      <c r="AA12" s="10" t="s">
        <v>31</v>
      </c>
    </row>
    <row r="13" spans="1:27" x14ac:dyDescent="0.25">
      <c r="A13" s="12">
        <v>24207</v>
      </c>
      <c r="B13" s="12" t="s">
        <v>292</v>
      </c>
      <c r="C13" s="12" t="s">
        <v>26</v>
      </c>
      <c r="D13" s="12" t="s">
        <v>312</v>
      </c>
      <c r="E13" s="13">
        <v>2018</v>
      </c>
      <c r="F13" s="12" t="s">
        <v>313</v>
      </c>
      <c r="G13" s="12">
        <v>0.05</v>
      </c>
      <c r="H13" s="7">
        <v>5.9519767159835098E-2</v>
      </c>
      <c r="I13" s="7">
        <v>5</v>
      </c>
      <c r="J13" s="7">
        <v>70220935</v>
      </c>
      <c r="K13" s="7" t="s">
        <v>28</v>
      </c>
      <c r="L13" s="7" t="s">
        <v>33</v>
      </c>
      <c r="M13" s="7" t="s">
        <v>314</v>
      </c>
      <c r="N13" s="7" t="s">
        <v>28</v>
      </c>
      <c r="O13" s="7" t="s">
        <v>33</v>
      </c>
      <c r="P13" s="7">
        <v>736.74</v>
      </c>
      <c r="Q13" s="7">
        <v>2.32558E-2</v>
      </c>
      <c r="R13" s="7">
        <v>2.5641000000000001E-2</v>
      </c>
      <c r="S13" s="7" t="s">
        <v>31</v>
      </c>
      <c r="T13" s="7">
        <v>0</v>
      </c>
      <c r="U13" s="7" t="s">
        <v>31</v>
      </c>
      <c r="V13" s="10" t="s">
        <v>31</v>
      </c>
      <c r="W13" s="7" t="s">
        <v>31</v>
      </c>
      <c r="X13" s="7" t="s">
        <v>31</v>
      </c>
      <c r="Y13" s="7">
        <v>0</v>
      </c>
      <c r="Z13" s="7" t="s">
        <v>31</v>
      </c>
      <c r="AA13" s="10" t="s">
        <v>31</v>
      </c>
    </row>
    <row r="14" spans="1:27" x14ac:dyDescent="0.25">
      <c r="A14" s="8">
        <v>39673</v>
      </c>
      <c r="B14" s="8" t="s">
        <v>292</v>
      </c>
      <c r="C14" s="12" t="s">
        <v>47</v>
      </c>
      <c r="D14" s="12" t="s">
        <v>293</v>
      </c>
      <c r="E14" s="13">
        <v>2011</v>
      </c>
      <c r="F14" s="8" t="s">
        <v>315</v>
      </c>
      <c r="G14" s="8">
        <v>0.46850700000000001</v>
      </c>
      <c r="H14" s="10">
        <v>0.470756225848104</v>
      </c>
      <c r="I14" s="10">
        <v>5</v>
      </c>
      <c r="J14" s="10">
        <v>150227998</v>
      </c>
      <c r="K14" s="10" t="s">
        <v>28</v>
      </c>
      <c r="L14" s="10" t="s">
        <v>45</v>
      </c>
      <c r="M14" s="10" t="s">
        <v>316</v>
      </c>
      <c r="N14" s="10" t="s">
        <v>28</v>
      </c>
      <c r="O14" s="10" t="s">
        <v>45</v>
      </c>
      <c r="P14" s="10">
        <v>54830800</v>
      </c>
      <c r="Q14" s="10">
        <v>0.16500899999999999</v>
      </c>
      <c r="R14" s="10">
        <v>0.45514300000000002</v>
      </c>
      <c r="S14" s="10">
        <v>0.143146</v>
      </c>
      <c r="T14" s="10">
        <v>9.0036199999999997E-2</v>
      </c>
      <c r="U14" s="10">
        <v>0.439668</v>
      </c>
      <c r="V14" s="10">
        <v>0.20386499999999999</v>
      </c>
      <c r="W14" s="10">
        <v>0.142846</v>
      </c>
      <c r="X14" s="10">
        <v>0.13824807980665901</v>
      </c>
      <c r="Y14" s="10">
        <v>8.0638500000000002E-2</v>
      </c>
      <c r="Z14" s="10">
        <v>0.42746800000000001</v>
      </c>
      <c r="AA14" s="10">
        <v>0.20301</v>
      </c>
    </row>
    <row r="15" spans="1:27" x14ac:dyDescent="0.25">
      <c r="A15" s="12">
        <v>39673</v>
      </c>
      <c r="B15" s="12" t="s">
        <v>292</v>
      </c>
      <c r="C15" s="12" t="s">
        <v>26</v>
      </c>
      <c r="D15" s="12" t="s">
        <v>293</v>
      </c>
      <c r="E15" s="13">
        <v>2011</v>
      </c>
      <c r="F15" s="12" t="s">
        <v>315</v>
      </c>
      <c r="G15" s="12">
        <v>0.443492</v>
      </c>
      <c r="H15" s="7">
        <v>0.48391709083191797</v>
      </c>
      <c r="I15" s="7">
        <v>5</v>
      </c>
      <c r="J15" s="7">
        <v>150227998</v>
      </c>
      <c r="K15" s="7" t="s">
        <v>28</v>
      </c>
      <c r="L15" s="7" t="s">
        <v>45</v>
      </c>
      <c r="M15" s="7" t="s">
        <v>316</v>
      </c>
      <c r="N15" s="7" t="s">
        <v>28</v>
      </c>
      <c r="O15" s="7" t="s">
        <v>45</v>
      </c>
      <c r="P15" s="7">
        <v>3375540</v>
      </c>
      <c r="Q15" s="7">
        <v>0.20374300000000001</v>
      </c>
      <c r="R15" s="7">
        <v>0.45100099999999999</v>
      </c>
      <c r="S15" s="7">
        <v>0.14622599999999999</v>
      </c>
      <c r="T15" s="7">
        <v>7.5515799999999994E-2</v>
      </c>
      <c r="U15" s="7">
        <v>0.45699600000000001</v>
      </c>
      <c r="V15" s="10" t="s">
        <v>31</v>
      </c>
      <c r="W15" s="7">
        <v>0.121951</v>
      </c>
      <c r="X15" s="7">
        <v>0.13702209987488301</v>
      </c>
      <c r="Y15" s="7">
        <v>6.2227900000000003E-2</v>
      </c>
      <c r="Z15" s="7">
        <v>0.44091900000000001</v>
      </c>
      <c r="AA15" s="10" t="s">
        <v>31</v>
      </c>
    </row>
    <row r="16" spans="1:27" x14ac:dyDescent="0.25">
      <c r="A16" s="8">
        <v>17101</v>
      </c>
      <c r="B16" s="8" t="s">
        <v>292</v>
      </c>
      <c r="C16" s="12" t="s">
        <v>47</v>
      </c>
      <c r="D16" s="12" t="s">
        <v>293</v>
      </c>
      <c r="E16" s="13">
        <v>2012</v>
      </c>
      <c r="F16" s="8" t="s">
        <v>317</v>
      </c>
      <c r="G16" s="8">
        <v>0.27135700000000001</v>
      </c>
      <c r="H16" s="10">
        <v>0.23463089482333599</v>
      </c>
      <c r="I16" s="10">
        <v>6</v>
      </c>
      <c r="J16" s="10">
        <v>149721690</v>
      </c>
      <c r="K16" s="10" t="s">
        <v>33</v>
      </c>
      <c r="L16" s="10" t="s">
        <v>41</v>
      </c>
      <c r="M16" s="10" t="s">
        <v>318</v>
      </c>
      <c r="N16" s="10" t="s">
        <v>33</v>
      </c>
      <c r="O16" s="10" t="s">
        <v>41</v>
      </c>
      <c r="P16" s="10">
        <v>491485000</v>
      </c>
      <c r="Q16" s="10">
        <v>0.44632300000000003</v>
      </c>
      <c r="R16" s="10">
        <v>0.27497500000000002</v>
      </c>
      <c r="S16" s="10">
        <v>0.38445299999999999</v>
      </c>
      <c r="T16" s="10">
        <v>0.48798399999999997</v>
      </c>
      <c r="U16" s="10">
        <v>0.28106999999999999</v>
      </c>
      <c r="V16" s="10">
        <v>0.41687400000000002</v>
      </c>
      <c r="W16" s="10">
        <v>0.38224599999999997</v>
      </c>
      <c r="X16" s="10">
        <v>0.28829772996777597</v>
      </c>
      <c r="Y16" s="10">
        <v>0.49410799999999999</v>
      </c>
      <c r="Z16" s="10">
        <v>0.28100799999999998</v>
      </c>
      <c r="AA16" s="10">
        <v>0.41631600000000002</v>
      </c>
    </row>
    <row r="17" spans="1:27" x14ac:dyDescent="0.25">
      <c r="A17" s="12">
        <v>17101</v>
      </c>
      <c r="B17" s="12" t="s">
        <v>292</v>
      </c>
      <c r="C17" s="12" t="s">
        <v>26</v>
      </c>
      <c r="D17" s="12" t="s">
        <v>293</v>
      </c>
      <c r="E17" s="13">
        <v>2012</v>
      </c>
      <c r="F17" s="12" t="s">
        <v>317</v>
      </c>
      <c r="G17" s="12">
        <v>0.27925100000000003</v>
      </c>
      <c r="H17" s="7">
        <v>0.23397213145767601</v>
      </c>
      <c r="I17" s="7">
        <v>6</v>
      </c>
      <c r="J17" s="7">
        <v>149721690</v>
      </c>
      <c r="K17" s="7" t="s">
        <v>33</v>
      </c>
      <c r="L17" s="7" t="s">
        <v>41</v>
      </c>
      <c r="M17" s="7" t="s">
        <v>318</v>
      </c>
      <c r="N17" s="7" t="s">
        <v>33</v>
      </c>
      <c r="O17" s="7" t="s">
        <v>41</v>
      </c>
      <c r="P17" s="7">
        <v>11186100</v>
      </c>
      <c r="Q17" s="7">
        <v>0.42808400000000002</v>
      </c>
      <c r="R17" s="7">
        <v>0.280165</v>
      </c>
      <c r="S17" s="7">
        <v>0.39125300000000002</v>
      </c>
      <c r="T17" s="7">
        <v>0.48389399999999999</v>
      </c>
      <c r="U17" s="7">
        <v>0.29948599999999997</v>
      </c>
      <c r="V17" s="10" t="s">
        <v>31</v>
      </c>
      <c r="W17" s="7">
        <v>0.47967500000000002</v>
      </c>
      <c r="X17" s="7">
        <v>0.46714036628088801</v>
      </c>
      <c r="Y17" s="7">
        <v>0.48293399999999997</v>
      </c>
      <c r="Z17" s="7">
        <v>0.30634600000000001</v>
      </c>
      <c r="AA17" s="10" t="s">
        <v>31</v>
      </c>
    </row>
    <row r="18" spans="1:27" x14ac:dyDescent="0.25">
      <c r="A18" s="8">
        <v>165622</v>
      </c>
      <c r="B18" s="8" t="s">
        <v>287</v>
      </c>
      <c r="C18" s="12" t="s">
        <v>47</v>
      </c>
      <c r="D18" s="12" t="s">
        <v>293</v>
      </c>
      <c r="E18" s="13">
        <v>2014</v>
      </c>
      <c r="F18" s="8" t="s">
        <v>319</v>
      </c>
      <c r="G18" s="8">
        <v>0.49859900000000001</v>
      </c>
      <c r="H18" s="10">
        <v>0.47046552095316402</v>
      </c>
      <c r="I18" s="10">
        <v>6</v>
      </c>
      <c r="J18" s="10">
        <v>151936677</v>
      </c>
      <c r="K18" s="10" t="s">
        <v>33</v>
      </c>
      <c r="L18" s="10" t="s">
        <v>41</v>
      </c>
      <c r="M18" s="10" t="s">
        <v>320</v>
      </c>
      <c r="N18" s="10" t="s">
        <v>33</v>
      </c>
      <c r="O18" s="10" t="s">
        <v>41</v>
      </c>
      <c r="P18" s="10">
        <v>227558000</v>
      </c>
      <c r="Q18" s="10">
        <v>0.30834800000000001</v>
      </c>
      <c r="R18" s="10">
        <v>0.49748100000000001</v>
      </c>
      <c r="S18" s="10">
        <v>0.19902700000000001</v>
      </c>
      <c r="T18" s="10">
        <v>0.32576899999999998</v>
      </c>
      <c r="U18" s="10">
        <v>0.32081199999999999</v>
      </c>
      <c r="V18" s="10">
        <v>0.329542</v>
      </c>
      <c r="W18" s="10">
        <v>0.19917899999999999</v>
      </c>
      <c r="X18" s="10">
        <v>4.1286574865735802E-2</v>
      </c>
      <c r="Y18" s="10">
        <v>0.321739</v>
      </c>
      <c r="Z18" s="10">
        <v>0.32634400000000002</v>
      </c>
      <c r="AA18" s="10">
        <v>0.32867499999999999</v>
      </c>
    </row>
    <row r="19" spans="1:27" x14ac:dyDescent="0.25">
      <c r="A19" s="12">
        <v>165622</v>
      </c>
      <c r="B19" s="12" t="s">
        <v>287</v>
      </c>
      <c r="C19" s="12" t="s">
        <v>26</v>
      </c>
      <c r="D19" s="12" t="s">
        <v>293</v>
      </c>
      <c r="E19" s="13">
        <v>2014</v>
      </c>
      <c r="F19" s="12" t="s">
        <v>319</v>
      </c>
      <c r="G19" s="12">
        <v>0.49531999999999998</v>
      </c>
      <c r="H19" s="7">
        <v>0.44826626606839698</v>
      </c>
      <c r="I19" s="7">
        <v>6</v>
      </c>
      <c r="J19" s="7">
        <v>151936677</v>
      </c>
      <c r="K19" s="7" t="s">
        <v>33</v>
      </c>
      <c r="L19" s="7" t="s">
        <v>41</v>
      </c>
      <c r="M19" s="7" t="s">
        <v>320</v>
      </c>
      <c r="N19" s="7" t="s">
        <v>33</v>
      </c>
      <c r="O19" s="7" t="s">
        <v>41</v>
      </c>
      <c r="P19" s="7">
        <v>6136310</v>
      </c>
      <c r="Q19" s="7">
        <v>0.341611</v>
      </c>
      <c r="R19" s="7">
        <v>0.49804199999999998</v>
      </c>
      <c r="S19" s="7">
        <v>0.21815999999999999</v>
      </c>
      <c r="T19" s="7">
        <v>0.301286</v>
      </c>
      <c r="U19" s="7">
        <v>0.33376299999999998</v>
      </c>
      <c r="V19" s="10" t="s">
        <v>31</v>
      </c>
      <c r="W19" s="7">
        <v>0.215447</v>
      </c>
      <c r="X19" s="7">
        <v>7.5780747263059001E-2</v>
      </c>
      <c r="Y19" s="7">
        <v>0.25754300000000002</v>
      </c>
      <c r="Z19" s="7">
        <v>0.33846199999999999</v>
      </c>
      <c r="AA19" s="10" t="s">
        <v>31</v>
      </c>
    </row>
    <row r="20" spans="1:27" x14ac:dyDescent="0.25">
      <c r="A20" s="12">
        <v>165626</v>
      </c>
      <c r="B20" s="12" t="s">
        <v>287</v>
      </c>
      <c r="C20" s="12" t="s">
        <v>26</v>
      </c>
      <c r="D20" s="12" t="s">
        <v>293</v>
      </c>
      <c r="E20" s="13">
        <v>2014</v>
      </c>
      <c r="F20" s="12" t="s">
        <v>321</v>
      </c>
      <c r="G20" s="12">
        <v>0.38269700000000001</v>
      </c>
      <c r="H20" s="7">
        <v>0.31750334974533101</v>
      </c>
      <c r="I20" s="7">
        <v>6</v>
      </c>
      <c r="J20" s="7">
        <v>151948366</v>
      </c>
      <c r="K20" s="7" t="s">
        <v>33</v>
      </c>
      <c r="L20" s="7" t="s">
        <v>41</v>
      </c>
      <c r="M20" s="7" t="s">
        <v>322</v>
      </c>
      <c r="N20" s="7" t="s">
        <v>33</v>
      </c>
      <c r="O20" s="7" t="s">
        <v>41</v>
      </c>
      <c r="P20" s="7">
        <v>7189350</v>
      </c>
      <c r="Q20" s="7">
        <v>0.39167800000000003</v>
      </c>
      <c r="R20" s="7">
        <v>0.378774</v>
      </c>
      <c r="S20" s="7">
        <v>0.23877100000000001</v>
      </c>
      <c r="T20" s="7">
        <v>0.32373600000000002</v>
      </c>
      <c r="U20" s="7">
        <v>0.35778599999999999</v>
      </c>
      <c r="V20" s="10" t="s">
        <v>31</v>
      </c>
      <c r="W20" s="7">
        <v>0.23983699999999999</v>
      </c>
      <c r="X20" s="7">
        <v>9.7584247732248899E-2</v>
      </c>
      <c r="Y20" s="7">
        <v>0.274891</v>
      </c>
      <c r="Z20" s="7">
        <v>0.36074600000000001</v>
      </c>
      <c r="AA20" s="10" t="s">
        <v>31</v>
      </c>
    </row>
    <row r="21" spans="1:27" x14ac:dyDescent="0.25">
      <c r="A21" s="12">
        <v>18435</v>
      </c>
      <c r="B21" s="12" t="s">
        <v>292</v>
      </c>
      <c r="C21" s="12" t="s">
        <v>26</v>
      </c>
      <c r="D21" s="12" t="s">
        <v>293</v>
      </c>
      <c r="E21" s="13">
        <v>2010</v>
      </c>
      <c r="F21" s="12" t="s">
        <v>323</v>
      </c>
      <c r="G21" s="12">
        <v>0.416016</v>
      </c>
      <c r="H21" s="7">
        <v>0.40175672156196901</v>
      </c>
      <c r="I21" s="7">
        <v>7</v>
      </c>
      <c r="J21" s="7">
        <v>128578301</v>
      </c>
      <c r="K21" s="7" t="s">
        <v>33</v>
      </c>
      <c r="L21" s="7" t="s">
        <v>45</v>
      </c>
      <c r="M21" s="7" t="s">
        <v>324</v>
      </c>
      <c r="N21" s="7" t="s">
        <v>33</v>
      </c>
      <c r="O21" s="7" t="s">
        <v>45</v>
      </c>
      <c r="P21" s="7">
        <v>7964310</v>
      </c>
      <c r="Q21" s="7">
        <v>0.47072999999999998</v>
      </c>
      <c r="R21" s="7">
        <v>0.41234399999999999</v>
      </c>
      <c r="S21" s="7">
        <v>0.473995</v>
      </c>
      <c r="T21" s="7">
        <v>0.49264400000000003</v>
      </c>
      <c r="U21" s="7">
        <v>0.27555000000000002</v>
      </c>
      <c r="V21" s="10" t="s">
        <v>31</v>
      </c>
      <c r="W21" s="7">
        <v>0.46748000000000001</v>
      </c>
      <c r="X21" s="7">
        <v>0.45814538066937799</v>
      </c>
      <c r="Y21" s="7">
        <v>0.49090899999999998</v>
      </c>
      <c r="Z21" s="7">
        <v>0.25607099999999999</v>
      </c>
      <c r="AA21" s="10" t="s">
        <v>31</v>
      </c>
    </row>
    <row r="22" spans="1:27" x14ac:dyDescent="0.25">
      <c r="A22" s="12">
        <v>544570</v>
      </c>
      <c r="B22" s="12" t="s">
        <v>287</v>
      </c>
      <c r="C22" s="12" t="s">
        <v>26</v>
      </c>
      <c r="D22" s="12" t="s">
        <v>288</v>
      </c>
      <c r="E22" s="13">
        <v>2020</v>
      </c>
      <c r="F22" s="12" t="s">
        <v>325</v>
      </c>
      <c r="G22" s="12">
        <v>0.129132</v>
      </c>
      <c r="H22" s="7">
        <v>0.13489892262915401</v>
      </c>
      <c r="I22" s="7">
        <v>8</v>
      </c>
      <c r="J22" s="7">
        <v>100844595</v>
      </c>
      <c r="K22" s="7" t="s">
        <v>41</v>
      </c>
      <c r="L22" s="7" t="s">
        <v>45</v>
      </c>
      <c r="M22" s="7" t="s">
        <v>326</v>
      </c>
      <c r="N22" s="7" t="s">
        <v>41</v>
      </c>
      <c r="O22" s="7" t="s">
        <v>45</v>
      </c>
      <c r="P22" s="7">
        <v>1120730</v>
      </c>
      <c r="Q22" s="7">
        <v>0.10378</v>
      </c>
      <c r="R22" s="7">
        <v>0.119755</v>
      </c>
      <c r="S22" s="7">
        <v>0.16400000000000001</v>
      </c>
      <c r="T22" s="7">
        <v>9.0597800000000006E-2</v>
      </c>
      <c r="U22" s="7">
        <v>9.6085400000000001E-2</v>
      </c>
      <c r="V22" s="10" t="s">
        <v>31</v>
      </c>
      <c r="W22" s="7">
        <v>0.227273</v>
      </c>
      <c r="X22" s="7">
        <v>0.48717002677510202</v>
      </c>
      <c r="Y22" s="7">
        <v>9.8842799999999995E-2</v>
      </c>
      <c r="Z22" s="7">
        <v>0.11236</v>
      </c>
      <c r="AA22" s="10" t="s">
        <v>31</v>
      </c>
    </row>
    <row r="23" spans="1:27" x14ac:dyDescent="0.25">
      <c r="A23" s="12">
        <v>794307</v>
      </c>
      <c r="B23" s="12" t="s">
        <v>292</v>
      </c>
      <c r="C23" s="12" t="s">
        <v>26</v>
      </c>
      <c r="D23" s="12" t="s">
        <v>293</v>
      </c>
      <c r="E23" s="13">
        <v>2019</v>
      </c>
      <c r="F23" s="12" t="s">
        <v>327</v>
      </c>
      <c r="G23" s="12">
        <v>6.0113699999999999E-2</v>
      </c>
      <c r="H23" s="7">
        <v>7.1114219342711602E-2</v>
      </c>
      <c r="I23" s="7">
        <v>10</v>
      </c>
      <c r="J23" s="7">
        <v>5037962</v>
      </c>
      <c r="K23" s="7" t="s">
        <v>41</v>
      </c>
      <c r="L23" s="7" t="s">
        <v>33</v>
      </c>
      <c r="M23" s="7" t="s">
        <v>328</v>
      </c>
      <c r="N23" s="7" t="s">
        <v>41</v>
      </c>
      <c r="O23" s="7" t="s">
        <v>33</v>
      </c>
      <c r="P23" s="7">
        <v>86695.6</v>
      </c>
      <c r="Q23" s="7">
        <v>1.8575299999999999E-2</v>
      </c>
      <c r="R23" s="7">
        <v>6.0233799999999997E-2</v>
      </c>
      <c r="S23" s="7">
        <v>4.96278E-3</v>
      </c>
      <c r="T23" s="7">
        <v>1.5639899999999999E-3</v>
      </c>
      <c r="U23" s="7">
        <v>6.6934399999999999E-4</v>
      </c>
      <c r="V23" s="10" t="s">
        <v>31</v>
      </c>
      <c r="W23" s="7">
        <v>4.3859600000000004E-3</v>
      </c>
      <c r="X23" s="7">
        <v>0</v>
      </c>
      <c r="Y23" s="7">
        <v>2.3364499999999999E-3</v>
      </c>
      <c r="Z23" s="7">
        <v>1.1312200000000001E-3</v>
      </c>
      <c r="AA23" s="10" t="s">
        <v>31</v>
      </c>
    </row>
    <row r="24" spans="1:27" x14ac:dyDescent="0.25">
      <c r="A24" s="8">
        <v>578028</v>
      </c>
      <c r="B24" s="8" t="s">
        <v>292</v>
      </c>
      <c r="C24" s="12" t="s">
        <v>47</v>
      </c>
      <c r="D24" s="12" t="s">
        <v>293</v>
      </c>
      <c r="E24" s="13">
        <v>2018</v>
      </c>
      <c r="F24" s="8" t="s">
        <v>329</v>
      </c>
      <c r="G24" s="8">
        <v>0.36502000000000001</v>
      </c>
      <c r="H24" s="10">
        <v>0.38382205587510299</v>
      </c>
      <c r="I24" s="10">
        <v>10</v>
      </c>
      <c r="J24" s="10">
        <v>6527143</v>
      </c>
      <c r="K24" s="10" t="s">
        <v>33</v>
      </c>
      <c r="L24" s="10" t="s">
        <v>41</v>
      </c>
      <c r="M24" s="10" t="s">
        <v>330</v>
      </c>
      <c r="N24" s="10" t="s">
        <v>33</v>
      </c>
      <c r="O24" s="10" t="s">
        <v>41</v>
      </c>
      <c r="P24" s="10">
        <v>188114000</v>
      </c>
      <c r="Q24" s="10">
        <v>0.30533399999999999</v>
      </c>
      <c r="R24" s="10">
        <v>0.36257400000000001</v>
      </c>
      <c r="S24" s="10">
        <v>0.38557399999999997</v>
      </c>
      <c r="T24" s="10">
        <v>0.248</v>
      </c>
      <c r="U24" s="10">
        <v>0.41361300000000001</v>
      </c>
      <c r="V24" s="10">
        <v>0.43243599999999999</v>
      </c>
      <c r="W24" s="10">
        <v>0.38242199999999998</v>
      </c>
      <c r="X24" s="10">
        <v>0.49390923308270701</v>
      </c>
      <c r="Y24" s="10">
        <v>0.244949</v>
      </c>
      <c r="Z24" s="10">
        <v>0.413553</v>
      </c>
      <c r="AA24" s="10">
        <v>0.42993799999999999</v>
      </c>
    </row>
    <row r="25" spans="1:27" x14ac:dyDescent="0.25">
      <c r="A25" s="12">
        <v>578028</v>
      </c>
      <c r="B25" s="12" t="s">
        <v>292</v>
      </c>
      <c r="C25" s="12" t="s">
        <v>26</v>
      </c>
      <c r="D25" s="12" t="s">
        <v>293</v>
      </c>
      <c r="E25" s="13">
        <v>2018</v>
      </c>
      <c r="F25" s="12" t="s">
        <v>329</v>
      </c>
      <c r="G25" s="12">
        <v>0.35686400000000001</v>
      </c>
      <c r="H25" s="7">
        <v>0.37540774484598599</v>
      </c>
      <c r="I25" s="7">
        <v>10</v>
      </c>
      <c r="J25" s="7">
        <v>6527143</v>
      </c>
      <c r="K25" s="7" t="s">
        <v>33</v>
      </c>
      <c r="L25" s="7" t="s">
        <v>41</v>
      </c>
      <c r="M25" s="7" t="s">
        <v>330</v>
      </c>
      <c r="N25" s="7" t="s">
        <v>33</v>
      </c>
      <c r="O25" s="7" t="s">
        <v>41</v>
      </c>
      <c r="P25" s="7">
        <v>4915960</v>
      </c>
      <c r="Q25" s="7">
        <v>0.290074</v>
      </c>
      <c r="R25" s="7">
        <v>0.35714299999999999</v>
      </c>
      <c r="S25" s="7">
        <v>0.38679200000000002</v>
      </c>
      <c r="T25" s="7">
        <v>0.25620999999999999</v>
      </c>
      <c r="U25" s="7">
        <v>0.41222399999999998</v>
      </c>
      <c r="V25" s="10" t="s">
        <v>31</v>
      </c>
      <c r="W25" s="7">
        <v>0.36585400000000001</v>
      </c>
      <c r="X25" s="7">
        <v>0.44683514857679102</v>
      </c>
      <c r="Y25" s="7">
        <v>0.25946799999999998</v>
      </c>
      <c r="Z25" s="7">
        <v>0.40798200000000001</v>
      </c>
      <c r="AA25" s="10" t="s">
        <v>31</v>
      </c>
    </row>
    <row r="26" spans="1:27" x14ac:dyDescent="0.25">
      <c r="A26" s="8">
        <v>76325</v>
      </c>
      <c r="B26" s="8" t="s">
        <v>292</v>
      </c>
      <c r="C26" s="12" t="s">
        <v>47</v>
      </c>
      <c r="D26" s="12" t="s">
        <v>293</v>
      </c>
      <c r="E26" s="13">
        <v>2013</v>
      </c>
      <c r="F26" s="8" t="s">
        <v>331</v>
      </c>
      <c r="G26" s="8">
        <v>0.5</v>
      </c>
      <c r="H26" s="10">
        <v>0.42772715588684102</v>
      </c>
      <c r="I26" s="10">
        <v>10</v>
      </c>
      <c r="J26" s="10">
        <v>120789812</v>
      </c>
      <c r="K26" s="10" t="s">
        <v>332</v>
      </c>
      <c r="L26" s="10" t="s">
        <v>28</v>
      </c>
      <c r="M26" s="10" t="s">
        <v>333</v>
      </c>
      <c r="N26" s="10" t="s">
        <v>332</v>
      </c>
      <c r="O26" s="10" t="s">
        <v>28</v>
      </c>
      <c r="P26" s="10">
        <v>83489.3</v>
      </c>
      <c r="Q26" s="10">
        <v>8.1300799999999996E-3</v>
      </c>
      <c r="R26" s="10">
        <v>0.5</v>
      </c>
      <c r="S26" s="10">
        <v>0</v>
      </c>
      <c r="T26" s="10">
        <v>8.2417600000000008E-3</v>
      </c>
      <c r="U26" s="10" t="s">
        <v>31</v>
      </c>
      <c r="V26" s="10">
        <v>0</v>
      </c>
      <c r="W26" s="10">
        <v>0</v>
      </c>
      <c r="X26" s="10" t="s">
        <v>31</v>
      </c>
      <c r="Y26" s="10">
        <v>3.8461500000000003E-2</v>
      </c>
      <c r="Z26" s="10" t="s">
        <v>31</v>
      </c>
      <c r="AA26" s="10">
        <v>0</v>
      </c>
    </row>
    <row r="27" spans="1:27" x14ac:dyDescent="0.25">
      <c r="A27" s="8">
        <v>23729</v>
      </c>
      <c r="B27" s="8" t="s">
        <v>292</v>
      </c>
      <c r="C27" s="12" t="s">
        <v>47</v>
      </c>
      <c r="D27" s="12" t="s">
        <v>293</v>
      </c>
      <c r="E27" s="13">
        <v>2010</v>
      </c>
      <c r="F27" s="8" t="s">
        <v>334</v>
      </c>
      <c r="G27" s="8">
        <v>0.12021800000000001</v>
      </c>
      <c r="H27" s="10">
        <v>0.114496942364127</v>
      </c>
      <c r="I27" s="10">
        <v>11</v>
      </c>
      <c r="J27" s="10">
        <v>48145375</v>
      </c>
      <c r="K27" s="10" t="s">
        <v>41</v>
      </c>
      <c r="L27" s="10" t="s">
        <v>28</v>
      </c>
      <c r="M27" s="10" t="s">
        <v>335</v>
      </c>
      <c r="N27" s="10" t="s">
        <v>41</v>
      </c>
      <c r="O27" s="10" t="s">
        <v>28</v>
      </c>
      <c r="P27" s="10">
        <v>67496600</v>
      </c>
      <c r="Q27" s="10">
        <v>0.16864799999999999</v>
      </c>
      <c r="R27" s="10">
        <v>0.119367</v>
      </c>
      <c r="S27" s="10">
        <v>9.7033499999999995E-2</v>
      </c>
      <c r="T27" s="10">
        <v>0.16010099999999999</v>
      </c>
      <c r="U27" s="10">
        <v>0.27567399999999997</v>
      </c>
      <c r="V27" s="10">
        <v>0.266712</v>
      </c>
      <c r="W27" s="10">
        <v>9.5627799999999999E-2</v>
      </c>
      <c r="X27" s="10">
        <v>1.3689959398496199E-2</v>
      </c>
      <c r="Y27" s="10">
        <v>0.156753</v>
      </c>
      <c r="Z27" s="10">
        <v>0.26957999999999999</v>
      </c>
      <c r="AA27" s="10">
        <v>0.26622899999999999</v>
      </c>
    </row>
    <row r="28" spans="1:27" x14ac:dyDescent="0.25">
      <c r="A28" s="12">
        <v>23729</v>
      </c>
      <c r="B28" s="12" t="s">
        <v>292</v>
      </c>
      <c r="C28" s="12" t="s">
        <v>26</v>
      </c>
      <c r="D28" s="12" t="s">
        <v>293</v>
      </c>
      <c r="E28" s="13">
        <v>2010</v>
      </c>
      <c r="F28" s="12" t="s">
        <v>334</v>
      </c>
      <c r="G28" s="12">
        <v>0.118769</v>
      </c>
      <c r="H28" s="7">
        <v>0.117306002182877</v>
      </c>
      <c r="I28" s="7">
        <v>11</v>
      </c>
      <c r="J28" s="7">
        <v>48145375</v>
      </c>
      <c r="K28" s="7" t="s">
        <v>41</v>
      </c>
      <c r="L28" s="7" t="s">
        <v>28</v>
      </c>
      <c r="M28" s="7" t="s">
        <v>335</v>
      </c>
      <c r="N28" s="7" t="s">
        <v>41</v>
      </c>
      <c r="O28" s="7" t="s">
        <v>28</v>
      </c>
      <c r="P28" s="7">
        <v>2484580</v>
      </c>
      <c r="Q28" s="7">
        <v>0.140683</v>
      </c>
      <c r="R28" s="7">
        <v>0.11933299999999999</v>
      </c>
      <c r="S28" s="7">
        <v>0.125</v>
      </c>
      <c r="T28" s="7">
        <v>0.148591</v>
      </c>
      <c r="U28" s="7">
        <v>0.29305900000000001</v>
      </c>
      <c r="V28" s="10" t="s">
        <v>31</v>
      </c>
      <c r="W28" s="7">
        <v>0.10975600000000001</v>
      </c>
      <c r="X28" s="7">
        <v>5.8850695964967101E-2</v>
      </c>
      <c r="Y28" s="7">
        <v>0.12645300000000001</v>
      </c>
      <c r="Z28" s="7">
        <v>0.28384300000000001</v>
      </c>
      <c r="AA28" s="10" t="s">
        <v>31</v>
      </c>
    </row>
    <row r="29" spans="1:27" x14ac:dyDescent="0.25">
      <c r="A29" s="8">
        <v>918498</v>
      </c>
      <c r="B29" s="8" t="s">
        <v>287</v>
      </c>
      <c r="C29" s="12" t="s">
        <v>47</v>
      </c>
      <c r="D29" s="12" t="s">
        <v>293</v>
      </c>
      <c r="E29" s="14">
        <v>2020</v>
      </c>
      <c r="F29" s="8" t="s">
        <v>336</v>
      </c>
      <c r="G29" s="8">
        <v>5.1382299999999999E-2</v>
      </c>
      <c r="H29" s="10">
        <v>3.6336442998004502E-2</v>
      </c>
      <c r="I29" s="10">
        <v>12</v>
      </c>
      <c r="J29" s="10">
        <v>57535266</v>
      </c>
      <c r="K29" s="10" t="s">
        <v>28</v>
      </c>
      <c r="L29" s="10" t="s">
        <v>45</v>
      </c>
      <c r="M29" s="10" t="s">
        <v>337</v>
      </c>
      <c r="N29" s="10" t="s">
        <v>28</v>
      </c>
      <c r="O29" s="10" t="s">
        <v>45</v>
      </c>
      <c r="P29" s="10">
        <v>45732200</v>
      </c>
      <c r="Q29" s="10">
        <v>0.128746</v>
      </c>
      <c r="R29" s="10">
        <v>5.2540900000000001E-2</v>
      </c>
      <c r="S29" s="10">
        <v>6.5268900000000005E-2</v>
      </c>
      <c r="T29" s="10">
        <v>0.14796500000000001</v>
      </c>
      <c r="U29" s="10">
        <v>5.5458899999999998E-2</v>
      </c>
      <c r="V29" s="10">
        <v>0.14985000000000001</v>
      </c>
      <c r="W29" s="10">
        <v>6.2251599999999997E-2</v>
      </c>
      <c r="X29" s="10">
        <v>0</v>
      </c>
      <c r="Y29" s="10">
        <v>0.14746600000000001</v>
      </c>
      <c r="Z29" s="10">
        <v>5.6390999999999997E-2</v>
      </c>
      <c r="AA29" s="10">
        <v>0.150593</v>
      </c>
    </row>
    <row r="30" spans="1:27" x14ac:dyDescent="0.25">
      <c r="A30" s="12">
        <v>918498</v>
      </c>
      <c r="B30" s="12" t="s">
        <v>287</v>
      </c>
      <c r="C30" s="12" t="s">
        <v>26</v>
      </c>
      <c r="D30" s="12" t="s">
        <v>293</v>
      </c>
      <c r="E30" s="14">
        <v>2020</v>
      </c>
      <c r="F30" s="12" t="s">
        <v>336</v>
      </c>
      <c r="G30" s="12">
        <v>6.1771600000000003E-2</v>
      </c>
      <c r="H30" s="7">
        <v>4.2664208780014597E-2</v>
      </c>
      <c r="I30" s="7">
        <v>12</v>
      </c>
      <c r="J30" s="7">
        <v>57535266</v>
      </c>
      <c r="K30" s="7" t="s">
        <v>28</v>
      </c>
      <c r="L30" s="7" t="s">
        <v>45</v>
      </c>
      <c r="M30" s="7" t="s">
        <v>337</v>
      </c>
      <c r="N30" s="7" t="s">
        <v>28</v>
      </c>
      <c r="O30" s="7" t="s">
        <v>45</v>
      </c>
      <c r="P30" s="7">
        <v>2556540</v>
      </c>
      <c r="Q30" s="7">
        <v>0.123072</v>
      </c>
      <c r="R30" s="7">
        <v>5.8668199999999997E-2</v>
      </c>
      <c r="S30" s="7">
        <v>7.8014200000000006E-2</v>
      </c>
      <c r="T30" s="7">
        <v>0.155219</v>
      </c>
      <c r="U30" s="7">
        <v>4.7435900000000003E-2</v>
      </c>
      <c r="V30" s="10" t="s">
        <v>31</v>
      </c>
      <c r="W30" s="7">
        <v>8.9430899999999994E-2</v>
      </c>
      <c r="X30" s="7">
        <v>0</v>
      </c>
      <c r="Y30" s="7">
        <v>0.16212799999999999</v>
      </c>
      <c r="Z30" s="7">
        <v>4.5851500000000003E-2</v>
      </c>
      <c r="AA30" s="10" t="s">
        <v>31</v>
      </c>
    </row>
    <row r="31" spans="1:27" x14ac:dyDescent="0.25">
      <c r="A31" s="8">
        <v>788890</v>
      </c>
      <c r="B31" s="8" t="s">
        <v>287</v>
      </c>
      <c r="C31" s="12" t="s">
        <v>47</v>
      </c>
      <c r="D31" s="12" t="s">
        <v>293</v>
      </c>
      <c r="E31" s="13">
        <v>2019</v>
      </c>
      <c r="F31" s="8" t="s">
        <v>338</v>
      </c>
      <c r="G31" s="8">
        <v>0.20199700000000001</v>
      </c>
      <c r="H31" s="10">
        <v>0.218608862448644</v>
      </c>
      <c r="I31" s="10">
        <v>15</v>
      </c>
      <c r="J31" s="10">
        <v>73023725</v>
      </c>
      <c r="K31" s="10" t="s">
        <v>33</v>
      </c>
      <c r="L31" s="10" t="s">
        <v>45</v>
      </c>
      <c r="M31" s="10" t="s">
        <v>339</v>
      </c>
      <c r="N31" s="10" t="s">
        <v>33</v>
      </c>
      <c r="O31" s="10" t="s">
        <v>45</v>
      </c>
      <c r="P31" s="10">
        <v>10708200</v>
      </c>
      <c r="Q31" s="10">
        <v>9.1933399999999998E-2</v>
      </c>
      <c r="R31" s="10">
        <v>0.15156</v>
      </c>
      <c r="S31" s="10">
        <v>8.3527500000000005E-2</v>
      </c>
      <c r="T31" s="10">
        <v>9.3433100000000005E-2</v>
      </c>
      <c r="U31" s="10">
        <v>0.127661</v>
      </c>
      <c r="V31" s="10">
        <v>5.4908800000000001E-2</v>
      </c>
      <c r="W31" s="10">
        <v>8.3218100000000003E-2</v>
      </c>
      <c r="X31" s="10">
        <v>5.0915938195488702E-2</v>
      </c>
      <c r="Y31" s="10">
        <v>9.5912700000000004E-2</v>
      </c>
      <c r="Z31" s="10">
        <v>0.18109500000000001</v>
      </c>
      <c r="AA31" s="10">
        <v>5.65306E-2</v>
      </c>
    </row>
    <row r="32" spans="1:27" x14ac:dyDescent="0.25">
      <c r="A32" s="12">
        <v>818460</v>
      </c>
      <c r="B32" s="12" t="s">
        <v>292</v>
      </c>
      <c r="C32" s="12" t="s">
        <v>26</v>
      </c>
      <c r="D32" s="12" t="s">
        <v>293</v>
      </c>
      <c r="E32" s="14">
        <v>2020</v>
      </c>
      <c r="F32" s="12" t="s">
        <v>340</v>
      </c>
      <c r="G32" s="12">
        <v>0.101636</v>
      </c>
      <c r="H32" s="7">
        <v>0.10661559980596701</v>
      </c>
      <c r="I32" s="7">
        <v>16</v>
      </c>
      <c r="J32" s="7">
        <v>23631307</v>
      </c>
      <c r="K32" s="7" t="s">
        <v>33</v>
      </c>
      <c r="L32" s="7" t="s">
        <v>28</v>
      </c>
      <c r="M32" s="7" t="s">
        <v>341</v>
      </c>
      <c r="N32" s="7" t="s">
        <v>33</v>
      </c>
      <c r="O32" s="7" t="s">
        <v>28</v>
      </c>
      <c r="P32" s="7">
        <v>1169500</v>
      </c>
      <c r="Q32" s="7">
        <v>7.85077E-2</v>
      </c>
      <c r="R32" s="7">
        <v>9.6600000000000005E-2</v>
      </c>
      <c r="S32" s="7">
        <v>6.3679200000000005E-2</v>
      </c>
      <c r="T32" s="7">
        <v>6.3238500000000003E-2</v>
      </c>
      <c r="U32" s="7">
        <v>0.164524</v>
      </c>
      <c r="V32" s="10" t="s">
        <v>31</v>
      </c>
      <c r="W32" s="7">
        <v>8.5365899999999995E-2</v>
      </c>
      <c r="X32" s="7">
        <v>9.1704653862996505E-2</v>
      </c>
      <c r="Y32" s="7">
        <v>7.5481999999999994E-2</v>
      </c>
      <c r="Z32" s="7">
        <v>0.16157199999999999</v>
      </c>
      <c r="AA32" s="10" t="s">
        <v>31</v>
      </c>
    </row>
    <row r="33" spans="1:27" x14ac:dyDescent="0.25">
      <c r="A33" s="8">
        <v>29705</v>
      </c>
      <c r="B33" s="8" t="s">
        <v>292</v>
      </c>
      <c r="C33" s="12" t="s">
        <v>47</v>
      </c>
      <c r="D33" s="12" t="s">
        <v>293</v>
      </c>
      <c r="E33" s="13">
        <v>2010</v>
      </c>
      <c r="F33" s="8" t="s">
        <v>342</v>
      </c>
      <c r="G33" s="8">
        <v>0.49832199999999999</v>
      </c>
      <c r="H33" s="8">
        <v>0.49473600117384697</v>
      </c>
      <c r="I33" s="8">
        <v>16</v>
      </c>
      <c r="J33" s="8">
        <v>27356203</v>
      </c>
      <c r="K33" s="8" t="s">
        <v>41</v>
      </c>
      <c r="L33" s="8" t="s">
        <v>33</v>
      </c>
      <c r="M33" s="8" t="s">
        <v>343</v>
      </c>
      <c r="N33" s="8" t="s">
        <v>41</v>
      </c>
      <c r="O33" s="8" t="s">
        <v>33</v>
      </c>
      <c r="P33" s="8">
        <v>206503000</v>
      </c>
      <c r="Q33" s="8">
        <v>0.44777499999999998</v>
      </c>
      <c r="R33" s="8">
        <v>0.49728899999999998</v>
      </c>
      <c r="S33" s="8">
        <v>0.45434000000000002</v>
      </c>
      <c r="T33" s="8">
        <v>0.45143800000000001</v>
      </c>
      <c r="U33" s="8">
        <v>0.49145899999999998</v>
      </c>
      <c r="V33" s="8">
        <v>0.43740600000000002</v>
      </c>
      <c r="W33" s="8">
        <v>0.45283499999999999</v>
      </c>
      <c r="X33" s="8">
        <v>0.44191063523093499</v>
      </c>
      <c r="Y33" s="8">
        <v>0.45399</v>
      </c>
      <c r="Z33" s="8">
        <v>0.490593</v>
      </c>
      <c r="AA33" s="8">
        <v>0.44020100000000001</v>
      </c>
    </row>
    <row r="34" spans="1:27" x14ac:dyDescent="0.25">
      <c r="A34" s="12">
        <v>29705</v>
      </c>
      <c r="B34" s="12" t="s">
        <v>292</v>
      </c>
      <c r="C34" s="12" t="s">
        <v>26</v>
      </c>
      <c r="D34" s="12" t="s">
        <v>293</v>
      </c>
      <c r="E34" s="13">
        <v>2010</v>
      </c>
      <c r="F34" s="12" t="s">
        <v>342</v>
      </c>
      <c r="G34" s="12">
        <v>0.49961100000000003</v>
      </c>
      <c r="H34" s="7">
        <v>0.48250973490177101</v>
      </c>
      <c r="I34" s="7">
        <v>16</v>
      </c>
      <c r="J34" s="7">
        <v>27356203</v>
      </c>
      <c r="K34" s="7" t="s">
        <v>41</v>
      </c>
      <c r="L34" s="7" t="s">
        <v>33</v>
      </c>
      <c r="M34" s="7" t="s">
        <v>343</v>
      </c>
      <c r="N34" s="7" t="s">
        <v>41</v>
      </c>
      <c r="O34" s="7" t="s">
        <v>33</v>
      </c>
      <c r="P34" s="7">
        <v>9227530</v>
      </c>
      <c r="Q34" s="7">
        <v>0.44678499999999999</v>
      </c>
      <c r="R34" s="7">
        <v>0.49631799999999998</v>
      </c>
      <c r="S34" s="7">
        <v>0.45142199999999999</v>
      </c>
      <c r="T34" s="7">
        <v>0.432367</v>
      </c>
      <c r="U34" s="7">
        <v>0.48324699999999998</v>
      </c>
      <c r="V34" s="10" t="s">
        <v>31</v>
      </c>
      <c r="W34" s="7">
        <v>0.45122000000000001</v>
      </c>
      <c r="X34" s="7">
        <v>0.48499039568345298</v>
      </c>
      <c r="Y34" s="7">
        <v>0.40570499999999998</v>
      </c>
      <c r="Z34" s="7">
        <v>0.46615699999999999</v>
      </c>
      <c r="AA34" s="10" t="s">
        <v>31</v>
      </c>
    </row>
    <row r="35" spans="1:27" x14ac:dyDescent="0.25">
      <c r="A35" s="12">
        <v>27973</v>
      </c>
      <c r="B35" s="12" t="s">
        <v>292</v>
      </c>
      <c r="C35" s="12" t="s">
        <v>26</v>
      </c>
      <c r="D35" s="12" t="s">
        <v>293</v>
      </c>
      <c r="E35" s="13">
        <v>2010</v>
      </c>
      <c r="F35" s="12" t="s">
        <v>344</v>
      </c>
      <c r="G35" s="12">
        <v>0.109873</v>
      </c>
      <c r="H35" s="7">
        <v>9.15828617511521E-2</v>
      </c>
      <c r="I35" s="7">
        <v>17</v>
      </c>
      <c r="J35" s="7">
        <v>28564284</v>
      </c>
      <c r="K35" s="7" t="s">
        <v>345</v>
      </c>
      <c r="L35" s="7" t="s">
        <v>41</v>
      </c>
      <c r="M35" s="7" t="s">
        <v>346</v>
      </c>
      <c r="N35" s="7" t="s">
        <v>345</v>
      </c>
      <c r="O35" s="7" t="s">
        <v>41</v>
      </c>
      <c r="P35" s="7">
        <v>1867660</v>
      </c>
      <c r="Q35" s="7">
        <v>0.22220699999999999</v>
      </c>
      <c r="R35" s="7">
        <v>9.7826099999999999E-2</v>
      </c>
      <c r="S35" s="7">
        <v>0.47637800000000002</v>
      </c>
      <c r="T35" s="7">
        <v>0.22243499999999999</v>
      </c>
      <c r="U35" s="7">
        <v>0.45512799999999998</v>
      </c>
      <c r="V35" s="10" t="s">
        <v>31</v>
      </c>
      <c r="W35" s="7">
        <v>0.48181800000000002</v>
      </c>
      <c r="X35" s="7">
        <v>0</v>
      </c>
      <c r="Y35" s="7">
        <v>0.20593700000000001</v>
      </c>
      <c r="Z35" s="7">
        <v>0.43181799999999998</v>
      </c>
      <c r="AA35" s="10" t="s">
        <v>31</v>
      </c>
    </row>
    <row r="36" spans="1:27" x14ac:dyDescent="0.25">
      <c r="A36" s="12">
        <v>29246</v>
      </c>
      <c r="B36" s="12" t="s">
        <v>292</v>
      </c>
      <c r="C36" s="12" t="s">
        <v>26</v>
      </c>
      <c r="D36" s="12" t="s">
        <v>293</v>
      </c>
      <c r="E36" s="13">
        <v>2010</v>
      </c>
      <c r="F36" s="12" t="s">
        <v>347</v>
      </c>
      <c r="G36" s="12">
        <v>0.198988</v>
      </c>
      <c r="H36" s="7">
        <v>0.18432051394615601</v>
      </c>
      <c r="I36" s="7">
        <v>17</v>
      </c>
      <c r="J36" s="7">
        <v>32579788</v>
      </c>
      <c r="K36" s="7" t="s">
        <v>41</v>
      </c>
      <c r="L36" s="7" t="s">
        <v>33</v>
      </c>
      <c r="M36" s="7" t="s">
        <v>348</v>
      </c>
      <c r="N36" s="7" t="s">
        <v>41</v>
      </c>
      <c r="O36" s="7" t="s">
        <v>33</v>
      </c>
      <c r="P36" s="7">
        <v>5527670</v>
      </c>
      <c r="Q36" s="7">
        <v>0.28232000000000002</v>
      </c>
      <c r="R36" s="7">
        <v>0.195492</v>
      </c>
      <c r="S36" s="7">
        <v>0.48936200000000002</v>
      </c>
      <c r="T36" s="7">
        <v>0.27500999999999998</v>
      </c>
      <c r="U36" s="7">
        <v>0.440077</v>
      </c>
      <c r="V36" s="10" t="s">
        <v>31</v>
      </c>
      <c r="W36" s="7">
        <v>0.430894</v>
      </c>
      <c r="X36" s="7">
        <v>0.26808125555208001</v>
      </c>
      <c r="Y36" s="7">
        <v>0.27602500000000002</v>
      </c>
      <c r="Z36" s="7">
        <v>0.41903699999999999</v>
      </c>
      <c r="AA36" s="10" t="s">
        <v>31</v>
      </c>
    </row>
    <row r="37" spans="1:27" x14ac:dyDescent="0.25">
      <c r="A37" s="10">
        <v>32903</v>
      </c>
      <c r="B37" s="10" t="s">
        <v>349</v>
      </c>
      <c r="C37" s="7" t="s">
        <v>47</v>
      </c>
      <c r="D37" s="7" t="s">
        <v>350</v>
      </c>
      <c r="E37" s="11">
        <v>2020</v>
      </c>
      <c r="F37" s="10" t="s">
        <v>351</v>
      </c>
      <c r="G37" s="10">
        <v>0.228571</v>
      </c>
      <c r="H37" s="10">
        <v>0.23924253022655201</v>
      </c>
      <c r="I37" s="10">
        <v>19</v>
      </c>
      <c r="J37" s="10">
        <v>45411941</v>
      </c>
      <c r="K37" s="10" t="s">
        <v>45</v>
      </c>
      <c r="L37" s="10" t="s">
        <v>28</v>
      </c>
      <c r="M37" s="10" t="s">
        <v>352</v>
      </c>
      <c r="N37" s="10" t="s">
        <v>45</v>
      </c>
      <c r="O37" s="10" t="s">
        <v>28</v>
      </c>
      <c r="P37" s="10">
        <v>59126800</v>
      </c>
      <c r="Q37" s="10">
        <v>0.13849800000000001</v>
      </c>
      <c r="R37" s="10">
        <v>0.22384899999999999</v>
      </c>
      <c r="S37" s="10">
        <v>0.102613</v>
      </c>
      <c r="T37" s="10">
        <v>0.15014</v>
      </c>
      <c r="U37" s="10">
        <v>8.7404499999999996E-2</v>
      </c>
      <c r="V37" s="10">
        <v>0.100365</v>
      </c>
      <c r="W37" s="10">
        <v>0.103424</v>
      </c>
      <c r="X37" s="10">
        <v>4.06042774650913E-2</v>
      </c>
      <c r="Y37" s="10">
        <v>0.16042200000000001</v>
      </c>
      <c r="Z37" s="10">
        <v>9.4247200000000003E-2</v>
      </c>
      <c r="AA37" s="10">
        <v>9.5504699999999998E-2</v>
      </c>
    </row>
    <row r="38" spans="1:27" x14ac:dyDescent="0.25">
      <c r="A38" s="7">
        <v>32903</v>
      </c>
      <c r="B38" s="7" t="s">
        <v>349</v>
      </c>
      <c r="C38" s="7" t="s">
        <v>26</v>
      </c>
      <c r="D38" s="7" t="s">
        <v>350</v>
      </c>
      <c r="E38" s="11">
        <v>2020</v>
      </c>
      <c r="F38" s="7" t="s">
        <v>351</v>
      </c>
      <c r="G38" s="7">
        <v>0.20927499999999999</v>
      </c>
      <c r="H38" s="7">
        <v>0.22402397526073201</v>
      </c>
      <c r="I38" s="7">
        <v>19</v>
      </c>
      <c r="J38" s="7">
        <v>45411941</v>
      </c>
      <c r="K38" s="7" t="s">
        <v>45</v>
      </c>
      <c r="L38" s="7" t="s">
        <v>28</v>
      </c>
      <c r="M38" s="7" t="s">
        <v>352</v>
      </c>
      <c r="N38" s="7" t="s">
        <v>45</v>
      </c>
      <c r="O38" s="7" t="s">
        <v>28</v>
      </c>
      <c r="P38" s="7">
        <v>2385180</v>
      </c>
      <c r="Q38" s="7">
        <v>0.164436</v>
      </c>
      <c r="R38" s="7">
        <v>0.21219099999999999</v>
      </c>
      <c r="S38" s="7">
        <v>0.123223</v>
      </c>
      <c r="T38" s="7">
        <v>0.14179600000000001</v>
      </c>
      <c r="U38" s="7">
        <v>9.6879099999999996E-2</v>
      </c>
      <c r="V38" s="10" t="s">
        <v>31</v>
      </c>
      <c r="W38" s="7">
        <v>0.12601599999999999</v>
      </c>
      <c r="X38" s="7">
        <v>0.104689168282765</v>
      </c>
      <c r="Y38" s="7">
        <v>0.13181000000000001</v>
      </c>
      <c r="Z38" s="7">
        <v>9.375E-2</v>
      </c>
      <c r="AA38" s="10" t="s">
        <v>31</v>
      </c>
    </row>
    <row r="39" spans="1:27" x14ac:dyDescent="0.25">
      <c r="A39" s="7">
        <v>799051</v>
      </c>
      <c r="B39" s="7" t="s">
        <v>292</v>
      </c>
      <c r="C39" s="7" t="s">
        <v>26</v>
      </c>
      <c r="D39" s="7" t="s">
        <v>288</v>
      </c>
      <c r="E39" s="11">
        <v>2019</v>
      </c>
      <c r="F39" s="7" t="s">
        <v>353</v>
      </c>
      <c r="G39" s="7">
        <v>0.307201</v>
      </c>
      <c r="H39" s="7">
        <v>0.29875753771525598</v>
      </c>
      <c r="I39" s="7">
        <v>19</v>
      </c>
      <c r="J39" s="7">
        <v>46273462</v>
      </c>
      <c r="K39" s="7" t="s">
        <v>28</v>
      </c>
      <c r="L39" s="7" t="s">
        <v>354</v>
      </c>
      <c r="M39" s="7" t="s">
        <v>355</v>
      </c>
      <c r="N39" s="7" t="s">
        <v>354</v>
      </c>
      <c r="O39" s="7" t="s">
        <v>28</v>
      </c>
      <c r="P39" s="7">
        <v>17577700</v>
      </c>
      <c r="Q39" s="7">
        <v>0.35040100000000002</v>
      </c>
      <c r="R39" s="7">
        <v>0.31162899999999999</v>
      </c>
      <c r="S39" s="7">
        <v>0.26589600000000002</v>
      </c>
      <c r="T39" s="7">
        <v>0.38022299999999998</v>
      </c>
      <c r="U39" s="7">
        <v>0.31847599999999998</v>
      </c>
      <c r="V39" s="10" t="s">
        <v>31</v>
      </c>
      <c r="W39" s="7">
        <v>0.28282800000000002</v>
      </c>
      <c r="X39" s="7">
        <v>0.15186893087269299</v>
      </c>
      <c r="Y39" s="7">
        <v>0.35154800000000003</v>
      </c>
      <c r="Z39" s="7">
        <v>0.31578899999999999</v>
      </c>
      <c r="AA39" s="10" t="s">
        <v>31</v>
      </c>
    </row>
    <row r="41" spans="1:27" ht="15.75" x14ac:dyDescent="0.25">
      <c r="A41" s="15" t="s">
        <v>356</v>
      </c>
      <c r="B41" s="15"/>
      <c r="C41" s="15"/>
      <c r="D41" s="15"/>
      <c r="E41" s="15"/>
      <c r="F41" s="15"/>
      <c r="G41" s="15"/>
      <c r="H41" s="15"/>
      <c r="I41" s="15"/>
    </row>
  </sheetData>
  <sortState xmlns:xlrd2="http://schemas.microsoft.com/office/spreadsheetml/2017/richdata2" ref="A2:AA39">
    <sortCondition ref="I2:I39"/>
    <sortCondition ref="J2:J39"/>
  </sortState>
  <mergeCells count="1">
    <mergeCell ref="A41:I4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��< ? x m l   v e r s i o n = " 1 . 0 "   e n c o d i n g = " u t f - 1 6 " ? > < D a t a M a s h u p   x m l n s = " h t t p : / / s c h e m a s . m i c r o s o f t . c o m / D a t a M a s h u p " > A A A A A L Y E A A B Q S w M E F A A C A A g A Y 2 5 0 U d Q Y k W G k A A A A 9 Q A A A B I A H A B D b 2 5 m a W c v U G F j a 2 F n Z S 5 4 b W w g o h g A K K A U A A A A A A A A A A A A A A A A A A A A A A A A A A A A h Y 8 x D o I w G I W v Q r r T 1 h q V k J 8 y u E p i Q j S u T a n Q C M X Q Y r m b g 0 f y C m I U d X N 8 3 / u G 9 + 7 X G 6 R D U w c X 1 V n d m g T N M E W B M r I t t C k T 1 L t j G K G U w 1 b I k y h V M M r G x o M t E l Q 5 d 4 4 J 8 d 5 j P 8 d t V x J G 6 Y w c s k 0 u K 9 U I 9 J H 1 f z n U x j p h p E I c 9 q 8 x n O F o i V d s g S m Q i U G m z b d n 4 9 x n + w N h 3 d e u 7 x R X J t z l Q K Y I 5 H 2 B P w B Q S w M E F A A C A A g A Y 2 5 0 U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G N u d F H 6 m b J 8 s A E A A K I I A A A T A B w A R m 9 y b X V s Y X M v U 2 V j d G l v b j E u b S C i G A A o o B Q A A A A A A A A A A A A A A A A A A A A A A A A A A A D t l F 1 r g z A U h q 9 X 6 H 8 I 7 s a C C H U f F x t e i F 1 Z Y W x r b a / m k E x P u 7 B 8 l C S O j t H / v r R a 6 l i y X 1 B v 1 P c 5 y X l j 4 q u g 1 E R w l D X 3 4 W 2 / 1 + + p d y y h Q q n g S 0 q M z l d F M p 4 V s B E M U I w o 6 H 4 P m S s T t S x 3 S q o + w 5 E o a w Z c + 2 N C I T R j t X l R v p f e 5 A s F U u U E c y w l w + V H P g L 1 o c U 6 T y n h n 1 j m 1 k 6 h 3 m h v E L y M g B J G N M j Y O / M C 4 4 r W j K s 4 u g r Q H S 9 F Z Q b F w + g q C t C 0 F h o y / U U h P j 6 G j 4 L D 6 y B o L J 9 7 z 1 I w w y p 0 D 7 g y v j z j f 4 7 f T G F L W t 1 v V h e g l 1 Z P K M 1 K T L F U s Z Z 1 d 8 r 0 H f O V m X H + t Y b j d H O J u V o K y R r H O 6 h 8 S / / g + 9 t r P 0 S R 3 s / M E i d c X 1 + G u w H b A B 3 h 8 1 P m h o u h m y U 7 p o 2 K N G z 0 b x Q 5 0 e I f d O F E k 8 f x 0 x + 4 4 o L h q p B q M n I x i 8 c D + e t j u k g e D i K v 2 R v I v Z y M r W K B l 9 I B m A P w J d g B Y G U B p T n t U l B V O J v 9 q r B 2 7 V b Y 2 3 c r 7 D 6 a 9 k W 9 r p z r d c B 2 + z K y c u 3 s f u s 6 B 2 w 7 6 P c I t / 4 C 3 R A x y B o j f j T w T l l y y p J T l p y y 5 N 8 s + Q F Q S w E C L Q A U A A I A C A B j b n R R 1 B i R Y a Q A A A D 1 A A A A E g A A A A A A A A A A A A A A A A A A A A A A Q 2 9 u Z m l n L 1 B h Y 2 t h Z 2 U u e G 1 s U E s B A i 0 A F A A C A A g A Y 2 5 0 U Q / K 6 a u k A A A A 6 Q A A A B M A A A A A A A A A A A A A A A A A 8 A A A A F t D b 2 5 0 Z W 5 0 X 1 R 5 c G V z X S 5 4 b W x Q S w E C L Q A U A A I A C A B j b n R R + p m y f L A B A A C i C A A A E w A A A A A A A A A A A A A A A A D h A Q A A R m 9 y b X V s Y X M v U 2 V j d G l v b j E u b V B L B Q Y A A A A A A w A D A M I A A A D e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n L w A A A A A A A I U v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9 u Z m x p Y 3 R p b m d f Q U Z S X 2 V 4 b 2 1 l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E t M j B U M j A 6 N D g 6 N T c u M z c 3 O T M 1 O F o i I C 8 + P E V u d H J 5 I F R 5 c G U 9 I k Z p b G x D b 2 x 1 b W 5 U e X B l c y I g V m F s d W U 9 I n N B d 0 1 E Q m d Z R 0 J n W U d C Z 1 l G Q l F V R k J R V U Z C U V V G Q l F V R 0 F 3 P T 0 i I C 8 + P E V u d H J 5 I F R 5 c G U 9 I k Z p b G x D b 2 x 1 b W 5 O Y W 1 l c y I g V m F s d W U 9 I n N b J n F 1 b 3 Q 7 Q 2 x p b n Z h c l 9 D S F I m c X V v d D s s J n F 1 b 3 Q 7 Q 2 x p b n Z h c l 9 Q T 1 M m c X V v d D s s J n F 1 b 3 Q 7 Q 2 x p b n Z h c l 9 V M S Z x d W 9 0 O y w m c X V v d D t D b G l u d m F y X 0 E x J n F 1 b 3 Q 7 L C Z x d W 9 0 O 0 N s a W 5 2 Y X J f Q T I m c X V v d D s s J n F 1 b 3 Q 7 Q 2 x p b n Z h c l 9 V M i Z x d W 9 0 O y w m c X V v d D t D b G l u d m F y X 1 U z J n F 1 b 3 Q 7 L C Z x d W 9 0 O 0 N s a W 5 2 Y X J f S U 5 G T y Z x d W 9 0 O y w m c X V v d D t n b m 9 t Y W R f c n N J R C Z x d W 9 0 O y w m c X V v d D t n b m 9 t Y W R f Q T E m c X V v d D s s J n F 1 b 3 Q 7 Z 2 5 v b W F k X 0 E y J n F 1 b 3 Q 7 L C Z x d W 9 0 O 1 F V Q U w m c X V v d D s s J n F 1 b 3 Q 7 Q U Y m c X V v d D s s J n F 1 b 3 Q 7 Q U Z f Y W Z y J n F 1 b 3 Q 7 L C Z x d W 9 0 O 0 F G X 2 F t c i Z x d W 9 0 O y w m c X V v d D t B R l 9 u Z m U m c X V v d D s s J n F 1 b 3 Q 7 Q U Z f Z W F z J n F 1 b 3 Q 7 L C Z x d W 9 0 O 2 N v b n R y b 2 x z X 0 F G X 2 F m c i Z x d W 9 0 O y w m c X V v d D t j b 2 5 0 c m 9 s c 1 9 B R l 9 h b X I m c X V v d D s s J n F 1 b 3 Q 7 Y 2 9 u d H J v b H N f Q U Z f b m Z l J n F 1 b 3 Q 7 L C Z x d W 9 0 O 2 N v b n R y b 2 x z X 0 F G X 2 V h c y Z x d W 9 0 O y w m c X V v d D t B R l 9 h Z n J f d X B k J n F 1 b 3 Q 7 L C Z x d W 9 0 O 0 F G X 2 F t c l 9 1 c G Q m c X V v d D s s J n F 1 b 3 Q 7 Q 2 x p b n Z h c l N p Z y Z x d W 9 0 O y w m c X V v d D t D b G l u d m F y S U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2 9 u Z m x p Y 3 R p b m d f Q U Z S X 2 V 4 b 2 1 l L 0 N o Y W 5 n Z W Q g V H l w Z S 5 7 Q 2 x p b n Z h c l 9 D S F I s M H 0 m c X V v d D s s J n F 1 b 3 Q 7 U 2 V j d G l v b j E v Q 2 9 u Z m x p Y 3 R p b m d f Q U Z S X 2 V 4 b 2 1 l L 0 N o Y W 5 n Z W Q g V H l w Z S 5 7 Q 2 x p b n Z h c l 9 Q T 1 M s M X 0 m c X V v d D s s J n F 1 b 3 Q 7 U 2 V j d G l v b j E v Q 2 9 u Z m x p Y 3 R p b m d f Q U Z S X 2 V 4 b 2 1 l L 0 N o Y W 5 n Z W Q g V H l w Z S 5 7 Q 2 x p b n Z h c l 9 V M S w y f S Z x d W 9 0 O y w m c X V v d D t T Z W N 0 a W 9 u M S 9 D b 2 5 m b G l j d G l u Z 1 9 B R l J f Z X h v b W U v Q 2 h h b m d l Z C B U e X B l L n t D b G l u d m F y X 0 E x L D N 9 J n F 1 b 3 Q 7 L C Z x d W 9 0 O 1 N l Y 3 R p b 2 4 x L 0 N v b m Z s a W N 0 a W 5 n X 0 F G U l 9 l e G 9 t Z S 9 D a G F u Z 2 V k I F R 5 c G U u e 0 N s a W 5 2 Y X J f Q T I s N H 0 m c X V v d D s s J n F 1 b 3 Q 7 U 2 V j d G l v b j E v Q 2 9 u Z m x p Y 3 R p b m d f Q U Z S X 2 V 4 b 2 1 l L 0 N o Y W 5 n Z W Q g V H l w Z S 5 7 Q 2 x p b n Z h c l 9 V M i w 1 f S Z x d W 9 0 O y w m c X V v d D t T Z W N 0 a W 9 u M S 9 D b 2 5 m b G l j d G l u Z 1 9 B R l J f Z X h v b W U v Q 2 h h b m d l Z C B U e X B l L n t D b G l u d m F y X 1 U z L D Z 9 J n F 1 b 3 Q 7 L C Z x d W 9 0 O 1 N l Y 3 R p b 2 4 x L 0 N v b m Z s a W N 0 a W 5 n X 0 F G U l 9 l e G 9 t Z S 9 D a G F u Z 2 V k I F R 5 c G U u e 0 N s a W 5 2 Y X J f S U 5 G T y w 3 f S Z x d W 9 0 O y w m c X V v d D t T Z W N 0 a W 9 u M S 9 D b 2 5 m b G l j d G l u Z 1 9 B R l J f Z X h v b W U v Q 2 h h b m d l Z C B U e X B l L n t n b m 9 t Y W R f c n N J R C w 4 f S Z x d W 9 0 O y w m c X V v d D t T Z W N 0 a W 9 u M S 9 D b 2 5 m b G l j d G l u Z 1 9 B R l J f Z X h v b W U v Q 2 h h b m d l Z C B U e X B l L n t n b m 9 t Y W R f Q T E s O X 0 m c X V v d D s s J n F 1 b 3 Q 7 U 2 V j d G l v b j E v Q 2 9 u Z m x p Y 3 R p b m d f Q U Z S X 2 V 4 b 2 1 l L 0 N o Y W 5 n Z W Q g V H l w Z S 5 7 Z 2 5 v b W F k X 0 E y L D E w f S Z x d W 9 0 O y w m c X V v d D t T Z W N 0 a W 9 u M S 9 D b 2 5 m b G l j d G l u Z 1 9 B R l J f Z X h v b W U v Q 2 h h b m d l Z C B U e X B l L n t R V U F M L D E x f S Z x d W 9 0 O y w m c X V v d D t T Z W N 0 a W 9 u M S 9 D b 2 5 m b G l j d G l u Z 1 9 B R l J f Z X h v b W U v Q 2 h h b m d l Z C B U e X B l L n t B R i w x M n 0 m c X V v d D s s J n F 1 b 3 Q 7 U 2 V j d G l v b j E v Q 2 9 u Z m x p Y 3 R p b m d f Q U Z S X 2 V 4 b 2 1 l L 0 N o Y W 5 n Z W Q g V H l w Z S 5 7 Q U Z f Y W Z y L D E z f S Z x d W 9 0 O y w m c X V v d D t T Z W N 0 a W 9 u M S 9 D b 2 5 m b G l j d G l u Z 1 9 B R l J f Z X h v b W U v Q 2 h h b m d l Z C B U e X B l L n t B R l 9 h b X I s M T R 9 J n F 1 b 3 Q 7 L C Z x d W 9 0 O 1 N l Y 3 R p b 2 4 x L 0 N v b m Z s a W N 0 a W 5 n X 0 F G U l 9 l e G 9 t Z S 9 D a G F u Z 2 V k I F R 5 c G U u e 0 F G X 2 5 m Z S w x N X 0 m c X V v d D s s J n F 1 b 3 Q 7 U 2 V j d G l v b j E v Q 2 9 u Z m x p Y 3 R p b m d f Q U Z S X 2 V 4 b 2 1 l L 0 N o Y W 5 n Z W Q g V H l w Z S 5 7 Q U Z f Z W F z L D E 2 f S Z x d W 9 0 O y w m c X V v d D t T Z W N 0 a W 9 u M S 9 D b 2 5 m b G l j d G l u Z 1 9 B R l J f Z X h v b W U v Q 2 h h b m d l Z C B U e X B l L n t j b 2 5 0 c m 9 s c 1 9 B R l 9 h Z n I s M T d 9 J n F 1 b 3 Q 7 L C Z x d W 9 0 O 1 N l Y 3 R p b 2 4 x L 0 N v b m Z s a W N 0 a W 5 n X 0 F G U l 9 l e G 9 t Z S 9 D a G F u Z 2 V k I F R 5 c G U u e 2 N v b n R y b 2 x z X 0 F G X 2 F t c i w x O H 0 m c X V v d D s s J n F 1 b 3 Q 7 U 2 V j d G l v b j E v Q 2 9 u Z m x p Y 3 R p b m d f Q U Z S X 2 V 4 b 2 1 l L 0 N o Y W 5 n Z W Q g V H l w Z S 5 7 Y 2 9 u d H J v b H N f Q U Z f b m Z l L D E 5 f S Z x d W 9 0 O y w m c X V v d D t T Z W N 0 a W 9 u M S 9 D b 2 5 m b G l j d G l u Z 1 9 B R l J f Z X h v b W U v Q 2 h h b m d l Z C B U e X B l L n t j b 2 5 0 c m 9 s c 1 9 B R l 9 l Y X M s M j B 9 J n F 1 b 3 Q 7 L C Z x d W 9 0 O 1 N l Y 3 R p b 2 4 x L 0 N v b m Z s a W N 0 a W 5 n X 0 F G U l 9 l e G 9 t Z S 9 D a G F u Z 2 V k I F R 5 c G U u e 0 F G X 2 F m c l 9 1 c G Q s M j F 9 J n F 1 b 3 Q 7 L C Z x d W 9 0 O 1 N l Y 3 R p b 2 4 x L 0 N v b m Z s a W N 0 a W 5 n X 0 F G U l 9 l e G 9 t Z S 9 D a G F u Z 2 V k I F R 5 c G U u e 0 F G X 2 F t c l 9 1 c G Q s M j J 9 J n F 1 b 3 Q 7 L C Z x d W 9 0 O 1 N l Y 3 R p b 2 4 x L 0 N v b m Z s a W N 0 a W 5 n X 0 F G U l 9 l e G 9 t Z S 9 D a G F u Z 2 V k I F R 5 c G U u e 0 N s a W 5 2 Y X J T a W c s M j N 9 J n F 1 b 3 Q 7 L C Z x d W 9 0 O 1 N l Y 3 R p b 2 4 x L 0 N v b m Z s a W N 0 a W 5 n X 0 F G U l 9 l e G 9 t Z S 9 D a G F u Z 2 V k I F R 5 c G U u e 0 N s a W 5 2 Y X J J R C w y N H 0 m c X V v d D t d L C Z x d W 9 0 O 0 N v b H V t b k N v d W 5 0 J n F 1 b 3 Q 7 O j I 1 L C Z x d W 9 0 O 0 t l e U N v b H V t b k 5 h b W V z J n F 1 b 3 Q 7 O l t d L C Z x d W 9 0 O 0 N v b H V t b k l k Z W 5 0 a X R p Z X M m c X V v d D s 6 W y Z x d W 9 0 O 1 N l Y 3 R p b 2 4 x L 0 N v b m Z s a W N 0 a W 5 n X 0 F G U l 9 l e G 9 t Z S 9 D a G F u Z 2 V k I F R 5 c G U u e 0 N s a W 5 2 Y X J f Q 0 h S L D B 9 J n F 1 b 3 Q 7 L C Z x d W 9 0 O 1 N l Y 3 R p b 2 4 x L 0 N v b m Z s a W N 0 a W 5 n X 0 F G U l 9 l e G 9 t Z S 9 D a G F u Z 2 V k I F R 5 c G U u e 0 N s a W 5 2 Y X J f U E 9 T L D F 9 J n F 1 b 3 Q 7 L C Z x d W 9 0 O 1 N l Y 3 R p b 2 4 x L 0 N v b m Z s a W N 0 a W 5 n X 0 F G U l 9 l e G 9 t Z S 9 D a G F u Z 2 V k I F R 5 c G U u e 0 N s a W 5 2 Y X J f V T E s M n 0 m c X V v d D s s J n F 1 b 3 Q 7 U 2 V j d G l v b j E v Q 2 9 u Z m x p Y 3 R p b m d f Q U Z S X 2 V 4 b 2 1 l L 0 N o Y W 5 n Z W Q g V H l w Z S 5 7 Q 2 x p b n Z h c l 9 B M S w z f S Z x d W 9 0 O y w m c X V v d D t T Z W N 0 a W 9 u M S 9 D b 2 5 m b G l j d G l u Z 1 9 B R l J f Z X h v b W U v Q 2 h h b m d l Z C B U e X B l L n t D b G l u d m F y X 0 E y L D R 9 J n F 1 b 3 Q 7 L C Z x d W 9 0 O 1 N l Y 3 R p b 2 4 x L 0 N v b m Z s a W N 0 a W 5 n X 0 F G U l 9 l e G 9 t Z S 9 D a G F u Z 2 V k I F R 5 c G U u e 0 N s a W 5 2 Y X J f V T I s N X 0 m c X V v d D s s J n F 1 b 3 Q 7 U 2 V j d G l v b j E v Q 2 9 u Z m x p Y 3 R p b m d f Q U Z S X 2 V 4 b 2 1 l L 0 N o Y W 5 n Z W Q g V H l w Z S 5 7 Q 2 x p b n Z h c l 9 V M y w 2 f S Z x d W 9 0 O y w m c X V v d D t T Z W N 0 a W 9 u M S 9 D b 2 5 m b G l j d G l u Z 1 9 B R l J f Z X h v b W U v Q 2 h h b m d l Z C B U e X B l L n t D b G l u d m F y X 0 l O R k 8 s N 3 0 m c X V v d D s s J n F 1 b 3 Q 7 U 2 V j d G l v b j E v Q 2 9 u Z m x p Y 3 R p b m d f Q U Z S X 2 V 4 b 2 1 l L 0 N o Y W 5 n Z W Q g V H l w Z S 5 7 Z 2 5 v b W F k X 3 J z S U Q s O H 0 m c X V v d D s s J n F 1 b 3 Q 7 U 2 V j d G l v b j E v Q 2 9 u Z m x p Y 3 R p b m d f Q U Z S X 2 V 4 b 2 1 l L 0 N o Y W 5 n Z W Q g V H l w Z S 5 7 Z 2 5 v b W F k X 0 E x L D l 9 J n F 1 b 3 Q 7 L C Z x d W 9 0 O 1 N l Y 3 R p b 2 4 x L 0 N v b m Z s a W N 0 a W 5 n X 0 F G U l 9 l e G 9 t Z S 9 D a G F u Z 2 V k I F R 5 c G U u e 2 d u b 2 1 h Z F 9 B M i w x M H 0 m c X V v d D s s J n F 1 b 3 Q 7 U 2 V j d G l v b j E v Q 2 9 u Z m x p Y 3 R p b m d f Q U Z S X 2 V 4 b 2 1 l L 0 N o Y W 5 n Z W Q g V H l w Z S 5 7 U V V B T C w x M X 0 m c X V v d D s s J n F 1 b 3 Q 7 U 2 V j d G l v b j E v Q 2 9 u Z m x p Y 3 R p b m d f Q U Z S X 2 V 4 b 2 1 l L 0 N o Y W 5 n Z W Q g V H l w Z S 5 7 Q U Y s M T J 9 J n F 1 b 3 Q 7 L C Z x d W 9 0 O 1 N l Y 3 R p b 2 4 x L 0 N v b m Z s a W N 0 a W 5 n X 0 F G U l 9 l e G 9 t Z S 9 D a G F u Z 2 V k I F R 5 c G U u e 0 F G X 2 F m c i w x M 3 0 m c X V v d D s s J n F 1 b 3 Q 7 U 2 V j d G l v b j E v Q 2 9 u Z m x p Y 3 R p b m d f Q U Z S X 2 V 4 b 2 1 l L 0 N o Y W 5 n Z W Q g V H l w Z S 5 7 Q U Z f Y W 1 y L D E 0 f S Z x d W 9 0 O y w m c X V v d D t T Z W N 0 a W 9 u M S 9 D b 2 5 m b G l j d G l u Z 1 9 B R l J f Z X h v b W U v Q 2 h h b m d l Z C B U e X B l L n t B R l 9 u Z m U s M T V 9 J n F 1 b 3 Q 7 L C Z x d W 9 0 O 1 N l Y 3 R p b 2 4 x L 0 N v b m Z s a W N 0 a W 5 n X 0 F G U l 9 l e G 9 t Z S 9 D a G F u Z 2 V k I F R 5 c G U u e 0 F G X 2 V h c y w x N n 0 m c X V v d D s s J n F 1 b 3 Q 7 U 2 V j d G l v b j E v Q 2 9 u Z m x p Y 3 R p b m d f Q U Z S X 2 V 4 b 2 1 l L 0 N o Y W 5 n Z W Q g V H l w Z S 5 7 Y 2 9 u d H J v b H N f Q U Z f Y W Z y L D E 3 f S Z x d W 9 0 O y w m c X V v d D t T Z W N 0 a W 9 u M S 9 D b 2 5 m b G l j d G l u Z 1 9 B R l J f Z X h v b W U v Q 2 h h b m d l Z C B U e X B l L n t j b 2 5 0 c m 9 s c 1 9 B R l 9 h b X I s M T h 9 J n F 1 b 3 Q 7 L C Z x d W 9 0 O 1 N l Y 3 R p b 2 4 x L 0 N v b m Z s a W N 0 a W 5 n X 0 F G U l 9 l e G 9 t Z S 9 D a G F u Z 2 V k I F R 5 c G U u e 2 N v b n R y b 2 x z X 0 F G X 2 5 m Z S w x O X 0 m c X V v d D s s J n F 1 b 3 Q 7 U 2 V j d G l v b j E v Q 2 9 u Z m x p Y 3 R p b m d f Q U Z S X 2 V 4 b 2 1 l L 0 N o Y W 5 n Z W Q g V H l w Z S 5 7 Y 2 9 u d H J v b H N f Q U Z f Z W F z L D I w f S Z x d W 9 0 O y w m c X V v d D t T Z W N 0 a W 9 u M S 9 D b 2 5 m b G l j d G l u Z 1 9 B R l J f Z X h v b W U v Q 2 h h b m d l Z C B U e X B l L n t B R l 9 h Z n J f d X B k L D I x f S Z x d W 9 0 O y w m c X V v d D t T Z W N 0 a W 9 u M S 9 D b 2 5 m b G l j d G l u Z 1 9 B R l J f Z X h v b W U v Q 2 h h b m d l Z C B U e X B l L n t B R l 9 h b X J f d X B k L D I y f S Z x d W 9 0 O y w m c X V v d D t T Z W N 0 a W 9 u M S 9 D b 2 5 m b G l j d G l u Z 1 9 B R l J f Z X h v b W U v Q 2 h h b m d l Z C B U e X B l L n t D b G l u d m F y U 2 l n L D I z f S Z x d W 9 0 O y w m c X V v d D t T Z W N 0 a W 9 u M S 9 D b 2 5 m b G l j d G l u Z 1 9 B R l J f Z X h v b W U v Q 2 h h b m d l Z C B U e X B l L n t D b G l u d m F y S U Q s M j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b 2 5 m b G l j d G l u Z 1 9 B R l J f Z X h v b W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9 u Z m x p Y 3 R p b m d f Q U Z S X 2 V 4 b 2 1 l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v b m Z s a W N 0 a W 5 n X 0 F G U l 9 l e G 9 t Z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v b m Z s a W N 0 a W 5 n X 0 F G U l 9 l e G 9 t Z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x L T I w V D I w O j U w O j I y L j Y 2 M D M w N z Z a I i A v P j x F b n R y e S B U e X B l P S J G a W x s Q 2 9 s d W 1 u V H l w Z X M i I F Z h b H V l P S J z Q X d N R E J n W U d C Z 1 l H Q m d Z R k J R V U Z C U V V G Q l F V R k J R V U d B d z 0 9 I i A v P j x F b n R y e S B U e X B l P S J G a W x s Q 2 9 s d W 1 u T m F t Z X M i I F Z h b H V l P S J z W y Z x d W 9 0 O 0 N s a W 5 2 Y X J f Q 0 h S J n F 1 b 3 Q 7 L C Z x d W 9 0 O 0 N s a W 5 2 Y X J f U E 9 T J n F 1 b 3 Q 7 L C Z x d W 9 0 O 0 N s a W 5 2 Y X J f V T E m c X V v d D s s J n F 1 b 3 Q 7 Q 2 x p b n Z h c l 9 B M S Z x d W 9 0 O y w m c X V v d D t D b G l u d m F y X 0 E y J n F 1 b 3 Q 7 L C Z x d W 9 0 O 0 N s a W 5 2 Y X J f V T I m c X V v d D s s J n F 1 b 3 Q 7 Q 2 x p b n Z h c l 9 V M y Z x d W 9 0 O y w m c X V v d D t D b G l u d m F y X 0 l O R k 8 m c X V v d D s s J n F 1 b 3 Q 7 Z 2 5 v b W F k X 3 J z S U Q m c X V v d D s s J n F 1 b 3 Q 7 Z 2 5 v b W F k X 0 E x J n F 1 b 3 Q 7 L C Z x d W 9 0 O 2 d u b 2 1 h Z F 9 B M i Z x d W 9 0 O y w m c X V v d D t R V U F M J n F 1 b 3 Q 7 L C Z x d W 9 0 O 0 F G J n F 1 b 3 Q 7 L C Z x d W 9 0 O 0 F G X 2 F m c i Z x d W 9 0 O y w m c X V v d D t B R l 9 h b X I m c X V v d D s s J n F 1 b 3 Q 7 Q U Z f b m Z l J n F 1 b 3 Q 7 L C Z x d W 9 0 O 0 F G X 2 V h c y Z x d W 9 0 O y w m c X V v d D t j b 2 5 0 c m 9 s c 1 9 B R l 9 h Z n I m c X V v d D s s J n F 1 b 3 Q 7 Y 2 9 u d H J v b H N f Q U Z f Y W 1 y J n F 1 b 3 Q 7 L C Z x d W 9 0 O 2 N v b n R y b 2 x z X 0 F G X 2 5 m Z S Z x d W 9 0 O y w m c X V v d D t j b 2 5 0 c m 9 s c 1 9 B R l 9 l Y X M m c X V v d D s s J n F 1 b 3 Q 7 Q U Z f Y W Z y X 3 V w Z C Z x d W 9 0 O y w m c X V v d D t B R l 9 h b X J f d X B k J n F 1 b 3 Q 7 L C Z x d W 9 0 O 0 N s a W 5 2 Y X J T a W c m c X V v d D s s J n F 1 b 3 Q 7 Q 2 x p b n Z h c k l E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v b m Z s a W N 0 a W 5 n X 0 F G U l 9 l e G 9 t Z S A o M i k v Q 2 h h b m d l Z C B U e X B l L n t D b G l u d m F y X 0 N I U i w w f S Z x d W 9 0 O y w m c X V v d D t T Z W N 0 a W 9 u M S 9 D b 2 5 m b G l j d G l u Z 1 9 B R l J f Z X h v b W U g K D I p L 0 N o Y W 5 n Z W Q g V H l w Z S 5 7 Q 2 x p b n Z h c l 9 Q T 1 M s M X 0 m c X V v d D s s J n F 1 b 3 Q 7 U 2 V j d G l v b j E v Q 2 9 u Z m x p Y 3 R p b m d f Q U Z S X 2 V 4 b 2 1 l I C g y K S 9 D a G F u Z 2 V k I F R 5 c G U u e 0 N s a W 5 2 Y X J f V T E s M n 0 m c X V v d D s s J n F 1 b 3 Q 7 U 2 V j d G l v b j E v Q 2 9 u Z m x p Y 3 R p b m d f Q U Z S X 2 V 4 b 2 1 l I C g y K S 9 D a G F u Z 2 V k I F R 5 c G U u e 0 N s a W 5 2 Y X J f Q T E s M 3 0 m c X V v d D s s J n F 1 b 3 Q 7 U 2 V j d G l v b j E v Q 2 9 u Z m x p Y 3 R p b m d f Q U Z S X 2 V 4 b 2 1 l I C g y K S 9 D a G F u Z 2 V k I F R 5 c G U u e 0 N s a W 5 2 Y X J f Q T I s N H 0 m c X V v d D s s J n F 1 b 3 Q 7 U 2 V j d G l v b j E v Q 2 9 u Z m x p Y 3 R p b m d f Q U Z S X 2 V 4 b 2 1 l I C g y K S 9 D a G F u Z 2 V k I F R 5 c G U u e 0 N s a W 5 2 Y X J f V T I s N X 0 m c X V v d D s s J n F 1 b 3 Q 7 U 2 V j d G l v b j E v Q 2 9 u Z m x p Y 3 R p b m d f Q U Z S X 2 V 4 b 2 1 l I C g y K S 9 D a G F u Z 2 V k I F R 5 c G U u e 0 N s a W 5 2 Y X J f V T M s N n 0 m c X V v d D s s J n F 1 b 3 Q 7 U 2 V j d G l v b j E v Q 2 9 u Z m x p Y 3 R p b m d f Q U Z S X 2 V 4 b 2 1 l I C g y K S 9 D a G F u Z 2 V k I F R 5 c G U u e 0 N s a W 5 2 Y X J f S U 5 G T y w 3 f S Z x d W 9 0 O y w m c X V v d D t T Z W N 0 a W 9 u M S 9 D b 2 5 m b G l j d G l u Z 1 9 B R l J f Z X h v b W U g K D I p L 0 N o Y W 5 n Z W Q g V H l w Z S 5 7 Z 2 5 v b W F k X 3 J z S U Q s O H 0 m c X V v d D s s J n F 1 b 3 Q 7 U 2 V j d G l v b j E v Q 2 9 u Z m x p Y 3 R p b m d f Q U Z S X 2 V 4 b 2 1 l I C g y K S 9 D a G F u Z 2 V k I F R 5 c G U u e 2 d u b 2 1 h Z F 9 B M S w 5 f S Z x d W 9 0 O y w m c X V v d D t T Z W N 0 a W 9 u M S 9 D b 2 5 m b G l j d G l u Z 1 9 B R l J f Z X h v b W U g K D I p L 0 N o Y W 5 n Z W Q g V H l w Z S 5 7 Z 2 5 v b W F k X 0 E y L D E w f S Z x d W 9 0 O y w m c X V v d D t T Z W N 0 a W 9 u M S 9 D b 2 5 m b G l j d G l u Z 1 9 B R l J f Z X h v b W U g K D I p L 0 N o Y W 5 n Z W Q g V H l w Z S 5 7 U V V B T C w x M X 0 m c X V v d D s s J n F 1 b 3 Q 7 U 2 V j d G l v b j E v Q 2 9 u Z m x p Y 3 R p b m d f Q U Z S X 2 V 4 b 2 1 l I C g y K S 9 D a G F u Z 2 V k I F R 5 c G U u e 0 F G L D E y f S Z x d W 9 0 O y w m c X V v d D t T Z W N 0 a W 9 u M S 9 D b 2 5 m b G l j d G l u Z 1 9 B R l J f Z X h v b W U g K D I p L 0 N o Y W 5 n Z W Q g V H l w Z S 5 7 Q U Z f Y W Z y L D E z f S Z x d W 9 0 O y w m c X V v d D t T Z W N 0 a W 9 u M S 9 D b 2 5 m b G l j d G l u Z 1 9 B R l J f Z X h v b W U g K D I p L 0 N o Y W 5 n Z W Q g V H l w Z S 5 7 Q U Z f Y W 1 y L D E 0 f S Z x d W 9 0 O y w m c X V v d D t T Z W N 0 a W 9 u M S 9 D b 2 5 m b G l j d G l u Z 1 9 B R l J f Z X h v b W U g K D I p L 0 N o Y W 5 n Z W Q g V H l w Z S 5 7 Q U Z f b m Z l L D E 1 f S Z x d W 9 0 O y w m c X V v d D t T Z W N 0 a W 9 u M S 9 D b 2 5 m b G l j d G l u Z 1 9 B R l J f Z X h v b W U g K D I p L 0 N o Y W 5 n Z W Q g V H l w Z S 5 7 Q U Z f Z W F z L D E 2 f S Z x d W 9 0 O y w m c X V v d D t T Z W N 0 a W 9 u M S 9 D b 2 5 m b G l j d G l u Z 1 9 B R l J f Z X h v b W U g K D I p L 0 N o Y W 5 n Z W Q g V H l w Z S 5 7 Y 2 9 u d H J v b H N f Q U Z f Y W Z y L D E 3 f S Z x d W 9 0 O y w m c X V v d D t T Z W N 0 a W 9 u M S 9 D b 2 5 m b G l j d G l u Z 1 9 B R l J f Z X h v b W U g K D I p L 0 N o Y W 5 n Z W Q g V H l w Z S 5 7 Y 2 9 u d H J v b H N f Q U Z f Y W 1 y L D E 4 f S Z x d W 9 0 O y w m c X V v d D t T Z W N 0 a W 9 u M S 9 D b 2 5 m b G l j d G l u Z 1 9 B R l J f Z X h v b W U g K D I p L 0 N o Y W 5 n Z W Q g V H l w Z S 5 7 Y 2 9 u d H J v b H N f Q U Z f b m Z l L D E 5 f S Z x d W 9 0 O y w m c X V v d D t T Z W N 0 a W 9 u M S 9 D b 2 5 m b G l j d G l u Z 1 9 B R l J f Z X h v b W U g K D I p L 0 N o Y W 5 n Z W Q g V H l w Z S 5 7 Y 2 9 u d H J v b H N f Q U Z f Z W F z L D I w f S Z x d W 9 0 O y w m c X V v d D t T Z W N 0 a W 9 u M S 9 D b 2 5 m b G l j d G l u Z 1 9 B R l J f Z X h v b W U g K D I p L 0 N o Y W 5 n Z W Q g V H l w Z S 5 7 Q U Z f Y W Z y X 3 V w Z C w y M X 0 m c X V v d D s s J n F 1 b 3 Q 7 U 2 V j d G l v b j E v Q 2 9 u Z m x p Y 3 R p b m d f Q U Z S X 2 V 4 b 2 1 l I C g y K S 9 D a G F u Z 2 V k I F R 5 c G U u e 0 F G X 2 F t c l 9 1 c G Q s M j J 9 J n F 1 b 3 Q 7 L C Z x d W 9 0 O 1 N l Y 3 R p b 2 4 x L 0 N v b m Z s a W N 0 a W 5 n X 0 F G U l 9 l e G 9 t Z S A o M i k v Q 2 h h b m d l Z C B U e X B l L n t D b G l u d m F y U 2 l n L D I z f S Z x d W 9 0 O y w m c X V v d D t T Z W N 0 a W 9 u M S 9 D b 2 5 m b G l j d G l u Z 1 9 B R l J f Z X h v b W U g K D I p L 0 N o Y W 5 n Z W Q g V H l w Z S 5 7 Q 2 x p b n Z h c k l E L D I 0 f S Z x d W 9 0 O 1 0 s J n F 1 b 3 Q 7 Q 2 9 s d W 1 u Q 2 9 1 b n Q m c X V v d D s 6 M j U s J n F 1 b 3 Q 7 S 2 V 5 Q 2 9 s d W 1 u T m F t Z X M m c X V v d D s 6 W 1 0 s J n F 1 b 3 Q 7 Q 2 9 s d W 1 u S W R l b n R p d G l l c y Z x d W 9 0 O z p b J n F 1 b 3 Q 7 U 2 V j d G l v b j E v Q 2 9 u Z m x p Y 3 R p b m d f Q U Z S X 2 V 4 b 2 1 l I C g y K S 9 D a G F u Z 2 V k I F R 5 c G U u e 0 N s a W 5 2 Y X J f Q 0 h S L D B 9 J n F 1 b 3 Q 7 L C Z x d W 9 0 O 1 N l Y 3 R p b 2 4 x L 0 N v b m Z s a W N 0 a W 5 n X 0 F G U l 9 l e G 9 t Z S A o M i k v Q 2 h h b m d l Z C B U e X B l L n t D b G l u d m F y X 1 B P U y w x f S Z x d W 9 0 O y w m c X V v d D t T Z W N 0 a W 9 u M S 9 D b 2 5 m b G l j d G l u Z 1 9 B R l J f Z X h v b W U g K D I p L 0 N o Y W 5 n Z W Q g V H l w Z S 5 7 Q 2 x p b n Z h c l 9 V M S w y f S Z x d W 9 0 O y w m c X V v d D t T Z W N 0 a W 9 u M S 9 D b 2 5 m b G l j d G l u Z 1 9 B R l J f Z X h v b W U g K D I p L 0 N o Y W 5 n Z W Q g V H l w Z S 5 7 Q 2 x p b n Z h c l 9 B M S w z f S Z x d W 9 0 O y w m c X V v d D t T Z W N 0 a W 9 u M S 9 D b 2 5 m b G l j d G l u Z 1 9 B R l J f Z X h v b W U g K D I p L 0 N o Y W 5 n Z W Q g V H l w Z S 5 7 Q 2 x p b n Z h c l 9 B M i w 0 f S Z x d W 9 0 O y w m c X V v d D t T Z W N 0 a W 9 u M S 9 D b 2 5 m b G l j d G l u Z 1 9 B R l J f Z X h v b W U g K D I p L 0 N o Y W 5 n Z W Q g V H l w Z S 5 7 Q 2 x p b n Z h c l 9 V M i w 1 f S Z x d W 9 0 O y w m c X V v d D t T Z W N 0 a W 9 u M S 9 D b 2 5 m b G l j d G l u Z 1 9 B R l J f Z X h v b W U g K D I p L 0 N o Y W 5 n Z W Q g V H l w Z S 5 7 Q 2 x p b n Z h c l 9 V M y w 2 f S Z x d W 9 0 O y w m c X V v d D t T Z W N 0 a W 9 u M S 9 D b 2 5 m b G l j d G l u Z 1 9 B R l J f Z X h v b W U g K D I p L 0 N o Y W 5 n Z W Q g V H l w Z S 5 7 Q 2 x p b n Z h c l 9 J T k Z P L D d 9 J n F 1 b 3 Q 7 L C Z x d W 9 0 O 1 N l Y 3 R p b 2 4 x L 0 N v b m Z s a W N 0 a W 5 n X 0 F G U l 9 l e G 9 t Z S A o M i k v Q 2 h h b m d l Z C B U e X B l L n t n b m 9 t Y W R f c n N J R C w 4 f S Z x d W 9 0 O y w m c X V v d D t T Z W N 0 a W 9 u M S 9 D b 2 5 m b G l j d G l u Z 1 9 B R l J f Z X h v b W U g K D I p L 0 N o Y W 5 n Z W Q g V H l w Z S 5 7 Z 2 5 v b W F k X 0 E x L D l 9 J n F 1 b 3 Q 7 L C Z x d W 9 0 O 1 N l Y 3 R p b 2 4 x L 0 N v b m Z s a W N 0 a W 5 n X 0 F G U l 9 l e G 9 t Z S A o M i k v Q 2 h h b m d l Z C B U e X B l L n t n b m 9 t Y W R f Q T I s M T B 9 J n F 1 b 3 Q 7 L C Z x d W 9 0 O 1 N l Y 3 R p b 2 4 x L 0 N v b m Z s a W N 0 a W 5 n X 0 F G U l 9 l e G 9 t Z S A o M i k v Q 2 h h b m d l Z C B U e X B l L n t R V U F M L D E x f S Z x d W 9 0 O y w m c X V v d D t T Z W N 0 a W 9 u M S 9 D b 2 5 m b G l j d G l u Z 1 9 B R l J f Z X h v b W U g K D I p L 0 N o Y W 5 n Z W Q g V H l w Z S 5 7 Q U Y s M T J 9 J n F 1 b 3 Q 7 L C Z x d W 9 0 O 1 N l Y 3 R p b 2 4 x L 0 N v b m Z s a W N 0 a W 5 n X 0 F G U l 9 l e G 9 t Z S A o M i k v Q 2 h h b m d l Z C B U e X B l L n t B R l 9 h Z n I s M T N 9 J n F 1 b 3 Q 7 L C Z x d W 9 0 O 1 N l Y 3 R p b 2 4 x L 0 N v b m Z s a W N 0 a W 5 n X 0 F G U l 9 l e G 9 t Z S A o M i k v Q 2 h h b m d l Z C B U e X B l L n t B R l 9 h b X I s M T R 9 J n F 1 b 3 Q 7 L C Z x d W 9 0 O 1 N l Y 3 R p b 2 4 x L 0 N v b m Z s a W N 0 a W 5 n X 0 F G U l 9 l e G 9 t Z S A o M i k v Q 2 h h b m d l Z C B U e X B l L n t B R l 9 u Z m U s M T V 9 J n F 1 b 3 Q 7 L C Z x d W 9 0 O 1 N l Y 3 R p b 2 4 x L 0 N v b m Z s a W N 0 a W 5 n X 0 F G U l 9 l e G 9 t Z S A o M i k v Q 2 h h b m d l Z C B U e X B l L n t B R l 9 l Y X M s M T Z 9 J n F 1 b 3 Q 7 L C Z x d W 9 0 O 1 N l Y 3 R p b 2 4 x L 0 N v b m Z s a W N 0 a W 5 n X 0 F G U l 9 l e G 9 t Z S A o M i k v Q 2 h h b m d l Z C B U e X B l L n t j b 2 5 0 c m 9 s c 1 9 B R l 9 h Z n I s M T d 9 J n F 1 b 3 Q 7 L C Z x d W 9 0 O 1 N l Y 3 R p b 2 4 x L 0 N v b m Z s a W N 0 a W 5 n X 0 F G U l 9 l e G 9 t Z S A o M i k v Q 2 h h b m d l Z C B U e X B l L n t j b 2 5 0 c m 9 s c 1 9 B R l 9 h b X I s M T h 9 J n F 1 b 3 Q 7 L C Z x d W 9 0 O 1 N l Y 3 R p b 2 4 x L 0 N v b m Z s a W N 0 a W 5 n X 0 F G U l 9 l e G 9 t Z S A o M i k v Q 2 h h b m d l Z C B U e X B l L n t j b 2 5 0 c m 9 s c 1 9 B R l 9 u Z m U s M T l 9 J n F 1 b 3 Q 7 L C Z x d W 9 0 O 1 N l Y 3 R p b 2 4 x L 0 N v b m Z s a W N 0 a W 5 n X 0 F G U l 9 l e G 9 t Z S A o M i k v Q 2 h h b m d l Z C B U e X B l L n t j b 2 5 0 c m 9 s c 1 9 B R l 9 l Y X M s M j B 9 J n F 1 b 3 Q 7 L C Z x d W 9 0 O 1 N l Y 3 R p b 2 4 x L 0 N v b m Z s a W N 0 a W 5 n X 0 F G U l 9 l e G 9 t Z S A o M i k v Q 2 h h b m d l Z C B U e X B l L n t B R l 9 h Z n J f d X B k L D I x f S Z x d W 9 0 O y w m c X V v d D t T Z W N 0 a W 9 u M S 9 D b 2 5 m b G l j d G l u Z 1 9 B R l J f Z X h v b W U g K D I p L 0 N o Y W 5 n Z W Q g V H l w Z S 5 7 Q U Z f Y W 1 y X 3 V w Z C w y M n 0 m c X V v d D s s J n F 1 b 3 Q 7 U 2 V j d G l v b j E v Q 2 9 u Z m x p Y 3 R p b m d f Q U Z S X 2 V 4 b 2 1 l I C g y K S 9 D a G F u Z 2 V k I F R 5 c G U u e 0 N s a W 5 2 Y X J T a W c s M j N 9 J n F 1 b 3 Q 7 L C Z x d W 9 0 O 1 N l Y 3 R p b 2 4 x L 0 N v b m Z s a W N 0 a W 5 n X 0 F G U l 9 l e G 9 t Z S A o M i k v Q 2 h h b m d l Z C B U e X B l L n t D b G l u d m F y S U Q s M j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b 2 5 m b G l j d G l u Z 1 9 B R l J f Z X h v b W U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9 u Z m x p Y 3 R p b m d f Q U Z S X 2 V 4 b 2 1 l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v b m Z s a W N 0 a W 5 n X 0 F G U l 9 l e G 9 t Z S U y M C g y K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D c G + I 2 7 H j k R 4 t v 1 V w A d M Z S A A A A A A I A A A A A A B B m A A A A A Q A A I A A A A K x F R T T j M F i g m v W 3 s d F X s Y R W t G c V d V P y C T P L 5 8 3 D k H a F A A A A A A 6 A A A A A A g A A I A A A A A Q f E r Y + t 9 s Y T X 1 m m 2 y V P c m 9 B 8 a U k Q y F d O 4 l w F s I 2 3 E A U A A A A A A S x R B K 0 6 + u X h j L w 3 o z b C f a c n c V z T 5 F t T t u s 9 a k y m t 8 T m b Q 3 l + P / y F Z 3 s 4 v q D + F 6 x I i 4 r Y Q E u q k 8 4 P x g V R o G 5 1 K x D H h x c d Z Q 3 f O Y c T j / 3 V H Q A A A A I 4 9 6 U a l r 4 c s l G m 0 4 e h n z R W f G 3 7 L V K w D 0 i X / 9 L h a p 7 1 8 X q I p / k 1 7 V E l K U O J C s R e E B 2 X J f d h c P O A i l K I 6 m v f 8 Z s g = < / D a t a M a s h u p > 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0931F3B2D774C47A982F3A35D29CBBD" ma:contentTypeVersion="10" ma:contentTypeDescription="Create a new document." ma:contentTypeScope="" ma:versionID="263581ca4b66937cf501663841fadc77">
  <xsd:schema xmlns:xsd="http://www.w3.org/2001/XMLSchema" xmlns:xs="http://www.w3.org/2001/XMLSchema" xmlns:p="http://schemas.microsoft.com/office/2006/metadata/properties" xmlns:ns2="34ee56a1-3b66-4f41-9394-8591a78cc0e3" xmlns:ns3="867d4ec3-cbef-474a-a894-11ae77dc0e92" targetNamespace="http://schemas.microsoft.com/office/2006/metadata/properties" ma:root="true" ma:fieldsID="aa7a0bf6adbc0d80f15c08628e11428b" ns2:_="" ns3:_="">
    <xsd:import namespace="34ee56a1-3b66-4f41-9394-8591a78cc0e3"/>
    <xsd:import namespace="867d4ec3-cbef-474a-a894-11ae77dc0e9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4ee56a1-3b66-4f41-9394-8591a78cc0e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67d4ec3-cbef-474a-a894-11ae77dc0e92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D565FAA-912E-4289-ABD1-EB53DEB22E9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D7D7808-8A0F-472E-A687-935DCA1069F3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68208CB0-5A59-463D-BA18-9E4E5FB046F8}">
  <ds:schemaRefs>
    <ds:schemaRef ds:uri="http://schemas.microsoft.com/DataMashup"/>
  </ds:schemaRefs>
</ds:datastoreItem>
</file>

<file path=customXml/itemProps4.xml><?xml version="1.0" encoding="utf-8"?>
<ds:datastoreItem xmlns:ds="http://schemas.openxmlformats.org/officeDocument/2006/customXml" ds:itemID="{3E851B93-DA29-449B-85D1-56F1D3845D6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4ee56a1-3b66-4f41-9394-8591a78cc0e3"/>
    <ds:schemaRef ds:uri="867d4ec3-cbef-474a-a894-11ae77dc0e9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4.Conflicting Uncertain</vt:lpstr>
      <vt:lpstr>Table S15. Pathogeni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an Arriaga-MacKenzie</dc:creator>
  <cp:keywords/>
  <dc:description/>
  <cp:lastModifiedBy>ian</cp:lastModifiedBy>
  <cp:revision/>
  <dcterms:created xsi:type="dcterms:W3CDTF">2020-11-20T20:47:30Z</dcterms:created>
  <dcterms:modified xsi:type="dcterms:W3CDTF">2021-01-29T19:04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0931F3B2D774C47A982F3A35D29CBBD</vt:lpwstr>
  </property>
</Properties>
</file>